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37" windowHeight="9960"/>
  </bookViews>
  <sheets>
    <sheet name="Fig1A" sheetId="1" r:id="rId1"/>
    <sheet name="Fig1B" sheetId="2" r:id="rId2"/>
    <sheet name="Fig1C" sheetId="3" r:id="rId3"/>
    <sheet name="Fig2A" sheetId="4" r:id="rId4"/>
    <sheet name="Fig2B" sheetId="5" r:id="rId5"/>
    <sheet name="Fig2C" sheetId="6" r:id="rId6"/>
    <sheet name="Fig3B" sheetId="7" r:id="rId7"/>
    <sheet name="Fig3C" sheetId="8" r:id="rId8"/>
    <sheet name="Fig5B" sheetId="9" r:id="rId9"/>
    <sheet name="Fig5C" sheetId="10" r:id="rId10"/>
    <sheet name="Fig5D" sheetId="11" r:id="rId11"/>
    <sheet name="Fig6B" sheetId="12" r:id="rId12"/>
    <sheet name="Fig6C" sheetId="13" r:id="rId13"/>
    <sheet name="Fig6D" sheetId="14" r:id="rId14"/>
  </sheets>
  <calcPr calcId="144525"/>
</workbook>
</file>

<file path=xl/sharedStrings.xml><?xml version="1.0" encoding="utf-8"?>
<sst xmlns="http://schemas.openxmlformats.org/spreadsheetml/2006/main" count="125" uniqueCount="37">
  <si>
    <t>Body weight of mice at different time between the two groups.</t>
  </si>
  <si>
    <t>0dpi</t>
  </si>
  <si>
    <t>1dpi</t>
  </si>
  <si>
    <t>2dpi</t>
  </si>
  <si>
    <t>3dpi</t>
  </si>
  <si>
    <t>4dpi</t>
  </si>
  <si>
    <t>5dpi</t>
  </si>
  <si>
    <t>6dpi</t>
  </si>
  <si>
    <t>7dpi</t>
  </si>
  <si>
    <t>8dpi</t>
  </si>
  <si>
    <t>9dpi</t>
  </si>
  <si>
    <t>10dpi</t>
  </si>
  <si>
    <t>11dpi</t>
  </si>
  <si>
    <t>12dpi</t>
  </si>
  <si>
    <t>13dpi</t>
  </si>
  <si>
    <t>14dpi</t>
  </si>
  <si>
    <t>15dpi</t>
  </si>
  <si>
    <t>control</t>
  </si>
  <si>
    <t>Mean</t>
  </si>
  <si>
    <t>SD</t>
  </si>
  <si>
    <t>virus</t>
  </si>
  <si>
    <t>std</t>
  </si>
  <si>
    <t>Compared with the control group,VPS of the virus group at different time(point).</t>
  </si>
  <si>
    <t>n</t>
  </si>
  <si>
    <t>mean</t>
  </si>
  <si>
    <t>Compared with the control group,hanging wire test of the virus group at differernt time(s).</t>
  </si>
  <si>
    <t>Compared with the control group, the amplitude of the virus group at different time(mV).</t>
  </si>
  <si>
    <t>Compared with the control group, the end latency of the virus group at different time(ms).</t>
  </si>
  <si>
    <t>Compared with the control group, the conduction velocity of the virus group at different time (m/s).</t>
  </si>
  <si>
    <t>Compared with the control group, the MFI of MBP of the virus group at different time.</t>
  </si>
  <si>
    <t>Compared with the control group, the MFI of NF-H of the virus group at different time.</t>
  </si>
  <si>
    <t>Compared with the control group, the JEV-E protein expression of the virus group at different times</t>
  </si>
  <si>
    <t>Compared with the control group, the mbp protein expression of the virus group at different times.</t>
  </si>
  <si>
    <t>Compared with the control group, the NF-H protein expression of the virus group at different times.</t>
  </si>
  <si>
    <t>Expression of IL-1βbetween the two groups</t>
  </si>
  <si>
    <t>Expression of IL-6 between the two groups</t>
  </si>
  <si>
    <t>Expression of TNF-α between the two group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9"/>
  <sheetViews>
    <sheetView tabSelected="1" workbookViewId="0">
      <selection activeCell="A1" sqref="A1:Q1"/>
    </sheetView>
  </sheetViews>
  <sheetFormatPr defaultColWidth="9.02654867256637" defaultRowHeight="13.5"/>
  <cols>
    <col min="2" max="17" width="12.7964601769912"/>
  </cols>
  <sheetData>
    <row r="1" spans="1:17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>
      <c r="A2" s="7"/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</row>
    <row r="3" spans="1:17">
      <c r="A3" s="7" t="s">
        <v>1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>
      <c r="A4" s="7">
        <v>1</v>
      </c>
      <c r="B4" s="8">
        <v>20</v>
      </c>
      <c r="C4" s="8">
        <v>20.7</v>
      </c>
      <c r="D4" s="8">
        <v>21.3</v>
      </c>
      <c r="E4" s="8">
        <v>22.1</v>
      </c>
      <c r="F4" s="8">
        <v>21.7</v>
      </c>
      <c r="G4" s="8">
        <v>22</v>
      </c>
      <c r="H4" s="8">
        <v>22</v>
      </c>
      <c r="I4" s="8">
        <v>22.2</v>
      </c>
      <c r="J4" s="8">
        <v>22.4</v>
      </c>
      <c r="K4" s="8">
        <v>22.5</v>
      </c>
      <c r="L4" s="8">
        <v>23.4</v>
      </c>
      <c r="M4" s="8">
        <v>23.1</v>
      </c>
      <c r="N4" s="8">
        <v>23.6</v>
      </c>
      <c r="O4" s="8"/>
      <c r="P4" s="8"/>
      <c r="Q4" s="8"/>
    </row>
    <row r="5" spans="1:17">
      <c r="A5" s="7">
        <v>2</v>
      </c>
      <c r="B5" s="8">
        <v>19.3</v>
      </c>
      <c r="C5" s="8">
        <v>20</v>
      </c>
      <c r="D5" s="8">
        <v>20</v>
      </c>
      <c r="E5" s="8">
        <v>20</v>
      </c>
      <c r="F5" s="8">
        <v>20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</row>
    <row r="6" spans="1:17">
      <c r="A6" s="7">
        <v>3</v>
      </c>
      <c r="B6" s="8">
        <v>21.5</v>
      </c>
      <c r="C6" s="8">
        <v>21.6</v>
      </c>
      <c r="D6" s="8">
        <v>22.8</v>
      </c>
      <c r="E6" s="8">
        <v>22.6</v>
      </c>
      <c r="F6" s="8">
        <v>22.2</v>
      </c>
      <c r="G6" s="8">
        <v>22.3</v>
      </c>
      <c r="H6" s="8">
        <v>22.1</v>
      </c>
      <c r="I6" s="8">
        <v>23.1</v>
      </c>
      <c r="J6" s="8">
        <v>23.4</v>
      </c>
      <c r="K6" s="8">
        <v>23.5</v>
      </c>
      <c r="L6" s="8">
        <v>23.4</v>
      </c>
      <c r="M6" s="8">
        <v>24.4</v>
      </c>
      <c r="N6" s="8">
        <v>24.1</v>
      </c>
      <c r="O6" s="8">
        <v>24.3</v>
      </c>
      <c r="P6" s="8">
        <v>25</v>
      </c>
      <c r="Q6" s="8">
        <v>24.8</v>
      </c>
    </row>
    <row r="7" spans="1:17">
      <c r="A7" s="7">
        <v>4</v>
      </c>
      <c r="B7" s="8">
        <v>20.9</v>
      </c>
      <c r="C7" s="8">
        <v>20.8</v>
      </c>
      <c r="D7" s="8">
        <v>20.8</v>
      </c>
      <c r="E7" s="8">
        <v>21.3</v>
      </c>
      <c r="F7" s="8">
        <v>21.6</v>
      </c>
      <c r="G7" s="8">
        <v>21.3</v>
      </c>
      <c r="H7" s="8">
        <v>21.6</v>
      </c>
      <c r="I7" s="8">
        <v>21.9</v>
      </c>
      <c r="J7" s="8">
        <v>21.4</v>
      </c>
      <c r="K7" s="8">
        <v>21.9</v>
      </c>
      <c r="L7" s="8">
        <v>22.4</v>
      </c>
      <c r="M7" s="8">
        <v>22.2</v>
      </c>
      <c r="N7" s="8">
        <v>22.4</v>
      </c>
      <c r="O7" s="8">
        <v>23.1</v>
      </c>
      <c r="P7" s="8">
        <v>23.2</v>
      </c>
      <c r="Q7" s="8">
        <v>23.2</v>
      </c>
    </row>
    <row r="8" spans="1:17">
      <c r="A8" s="7">
        <v>5</v>
      </c>
      <c r="B8" s="8">
        <v>19.4</v>
      </c>
      <c r="C8" s="8">
        <v>20</v>
      </c>
      <c r="D8" s="8">
        <v>20.8</v>
      </c>
      <c r="E8" s="8">
        <v>20.5</v>
      </c>
      <c r="F8" s="8">
        <v>20.9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</row>
    <row r="9" spans="1:17">
      <c r="A9" s="7">
        <v>6</v>
      </c>
      <c r="B9" s="8">
        <v>20</v>
      </c>
      <c r="C9" s="8">
        <v>20</v>
      </c>
      <c r="D9" s="8">
        <v>21.7</v>
      </c>
      <c r="E9" s="8">
        <v>22</v>
      </c>
      <c r="F9" s="8">
        <v>22</v>
      </c>
      <c r="G9" s="8">
        <v>22</v>
      </c>
      <c r="H9" s="8">
        <v>22.1</v>
      </c>
      <c r="I9" s="8">
        <v>23</v>
      </c>
      <c r="J9" s="8">
        <v>23.3</v>
      </c>
      <c r="K9" s="8">
        <v>23.3</v>
      </c>
      <c r="L9" s="8">
        <v>24</v>
      </c>
      <c r="M9" s="8">
        <v>24.4</v>
      </c>
      <c r="N9" s="8">
        <v>24.5</v>
      </c>
      <c r="O9" s="8"/>
      <c r="P9" s="8"/>
      <c r="Q9" s="8"/>
    </row>
    <row r="10" spans="1:17">
      <c r="A10" s="7">
        <v>7</v>
      </c>
      <c r="B10" s="8">
        <v>20</v>
      </c>
      <c r="C10" s="8">
        <v>20</v>
      </c>
      <c r="D10" s="8">
        <v>21.3</v>
      </c>
      <c r="E10" s="8">
        <v>22.1</v>
      </c>
      <c r="F10" s="8">
        <v>20.6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</row>
    <row r="11" spans="1:17">
      <c r="A11" s="7">
        <v>8</v>
      </c>
      <c r="B11" s="8">
        <v>20</v>
      </c>
      <c r="C11" s="8">
        <v>19.5</v>
      </c>
      <c r="D11" s="8">
        <v>21.3</v>
      </c>
      <c r="E11" s="8">
        <v>21.2</v>
      </c>
      <c r="F11" s="8">
        <v>20.5</v>
      </c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</row>
    <row r="12" spans="1:17">
      <c r="A12" s="7">
        <v>9</v>
      </c>
      <c r="B12" s="8">
        <v>20.7</v>
      </c>
      <c r="C12" s="8">
        <v>21.5</v>
      </c>
      <c r="D12" s="8">
        <v>22.4</v>
      </c>
      <c r="E12" s="8">
        <v>22.9</v>
      </c>
      <c r="F12" s="8">
        <v>22.8</v>
      </c>
      <c r="G12" s="8">
        <v>22.9</v>
      </c>
      <c r="H12" s="8">
        <v>22.3</v>
      </c>
      <c r="I12" s="8">
        <v>22.9</v>
      </c>
      <c r="J12" s="8">
        <v>22.9</v>
      </c>
      <c r="K12" s="8"/>
      <c r="L12" s="8"/>
      <c r="M12" s="8"/>
      <c r="N12" s="8"/>
      <c r="O12" s="8"/>
      <c r="P12" s="8"/>
      <c r="Q12" s="8"/>
    </row>
    <row r="13" spans="1:17">
      <c r="A13" s="7">
        <v>10</v>
      </c>
      <c r="B13" s="8">
        <v>20</v>
      </c>
      <c r="C13" s="8">
        <v>20</v>
      </c>
      <c r="D13" s="8">
        <v>20.7</v>
      </c>
      <c r="E13" s="8">
        <v>21.2</v>
      </c>
      <c r="F13" s="8">
        <v>20.6</v>
      </c>
      <c r="G13" s="8">
        <v>21.3</v>
      </c>
      <c r="H13" s="8">
        <v>21.7</v>
      </c>
      <c r="I13" s="8">
        <v>21.5</v>
      </c>
      <c r="J13" s="8">
        <v>21.7</v>
      </c>
      <c r="K13" s="8"/>
      <c r="L13" s="8"/>
      <c r="M13" s="8"/>
      <c r="N13" s="8"/>
      <c r="O13" s="8"/>
      <c r="P13" s="8"/>
      <c r="Q13" s="8"/>
    </row>
    <row r="14" spans="1:17">
      <c r="A14" s="7">
        <v>11</v>
      </c>
      <c r="B14" s="8">
        <v>20.6</v>
      </c>
      <c r="C14" s="8">
        <v>20</v>
      </c>
      <c r="D14" s="8">
        <v>20.8</v>
      </c>
      <c r="E14" s="8">
        <v>21.1</v>
      </c>
      <c r="F14" s="8">
        <v>20.6</v>
      </c>
      <c r="G14" s="8">
        <v>21.3</v>
      </c>
      <c r="H14" s="8">
        <v>20.7</v>
      </c>
      <c r="I14" s="8">
        <v>20.9</v>
      </c>
      <c r="J14" s="8">
        <v>20.9</v>
      </c>
      <c r="K14" s="8"/>
      <c r="L14" s="8"/>
      <c r="M14" s="8"/>
      <c r="N14" s="8"/>
      <c r="O14" s="8"/>
      <c r="P14" s="8"/>
      <c r="Q14" s="8"/>
    </row>
    <row r="15" spans="1:17">
      <c r="A15" s="7">
        <v>12</v>
      </c>
      <c r="B15" s="8">
        <v>20</v>
      </c>
      <c r="C15" s="8">
        <v>19.1</v>
      </c>
      <c r="D15" s="8">
        <v>19.9</v>
      </c>
      <c r="E15" s="8">
        <v>20</v>
      </c>
      <c r="F15" s="8">
        <v>19.4</v>
      </c>
      <c r="G15" s="8">
        <v>20</v>
      </c>
      <c r="H15" s="8">
        <v>20.4</v>
      </c>
      <c r="I15" s="8">
        <v>20.1</v>
      </c>
      <c r="J15" s="8">
        <v>20.6</v>
      </c>
      <c r="K15" s="8"/>
      <c r="L15" s="8"/>
      <c r="M15" s="8"/>
      <c r="N15" s="8"/>
      <c r="O15" s="8"/>
      <c r="P15" s="8"/>
      <c r="Q15" s="8"/>
    </row>
    <row r="16" spans="1:17">
      <c r="A16" s="7">
        <v>13</v>
      </c>
      <c r="B16" s="8">
        <v>22.6</v>
      </c>
      <c r="C16" s="8">
        <v>22.2</v>
      </c>
      <c r="D16" s="8">
        <v>21.5</v>
      </c>
      <c r="E16" s="8">
        <v>20.9</v>
      </c>
      <c r="F16" s="8">
        <v>20.5</v>
      </c>
      <c r="G16" s="8">
        <v>21.3</v>
      </c>
      <c r="H16" s="8">
        <v>21.2</v>
      </c>
      <c r="I16" s="8">
        <v>21.8</v>
      </c>
      <c r="J16" s="8">
        <v>21.5</v>
      </c>
      <c r="K16" s="7"/>
      <c r="L16" s="7"/>
      <c r="M16" s="7"/>
      <c r="N16" s="7"/>
      <c r="O16" s="7"/>
      <c r="P16" s="7"/>
      <c r="Q16" s="7"/>
    </row>
    <row r="17" spans="1:17">
      <c r="A17" s="7">
        <v>14</v>
      </c>
      <c r="B17" s="8">
        <v>22.5</v>
      </c>
      <c r="C17" s="8">
        <v>22.6</v>
      </c>
      <c r="D17" s="8">
        <v>22.8</v>
      </c>
      <c r="E17" s="8">
        <v>22.7</v>
      </c>
      <c r="F17" s="8">
        <v>22.4</v>
      </c>
      <c r="G17" s="8"/>
      <c r="H17" s="8"/>
      <c r="I17" s="8"/>
      <c r="J17" s="8"/>
      <c r="K17" s="7"/>
      <c r="L17" s="7"/>
      <c r="M17" s="7"/>
      <c r="N17" s="7"/>
      <c r="O17" s="7"/>
      <c r="P17" s="7"/>
      <c r="Q17" s="7"/>
    </row>
    <row r="18" spans="1:17">
      <c r="A18" s="7">
        <v>15</v>
      </c>
      <c r="B18" s="8">
        <v>21.7</v>
      </c>
      <c r="C18" s="8">
        <v>22.7</v>
      </c>
      <c r="D18" s="8">
        <v>22.2</v>
      </c>
      <c r="E18" s="8">
        <v>21.5</v>
      </c>
      <c r="F18" s="8">
        <v>22</v>
      </c>
      <c r="G18" s="8">
        <v>22.8</v>
      </c>
      <c r="H18" s="8"/>
      <c r="I18" s="8"/>
      <c r="J18" s="8"/>
      <c r="K18" s="7"/>
      <c r="L18" s="7"/>
      <c r="M18" s="7"/>
      <c r="N18" s="7"/>
      <c r="O18" s="7"/>
      <c r="P18" s="7"/>
      <c r="Q18" s="7"/>
    </row>
    <row r="19" spans="1:17">
      <c r="A19" s="7">
        <v>16</v>
      </c>
      <c r="B19" s="8">
        <v>22.5</v>
      </c>
      <c r="C19" s="8">
        <v>22.7</v>
      </c>
      <c r="D19" s="8">
        <v>21.9</v>
      </c>
      <c r="E19" s="8">
        <v>22.1</v>
      </c>
      <c r="F19" s="8">
        <v>21.8</v>
      </c>
      <c r="G19" s="8"/>
      <c r="H19" s="8"/>
      <c r="I19" s="8"/>
      <c r="J19" s="8"/>
      <c r="K19" s="7"/>
      <c r="L19" s="7"/>
      <c r="M19" s="7"/>
      <c r="N19" s="7"/>
      <c r="O19" s="7"/>
      <c r="P19" s="7"/>
      <c r="Q19" s="7"/>
    </row>
    <row r="20" spans="1:17">
      <c r="A20" s="7">
        <v>17</v>
      </c>
      <c r="B20" s="8">
        <v>21.4</v>
      </c>
      <c r="C20" s="8">
        <v>21.8</v>
      </c>
      <c r="D20" s="8">
        <v>20.8</v>
      </c>
      <c r="E20" s="8">
        <v>21</v>
      </c>
      <c r="F20" s="8">
        <v>21</v>
      </c>
      <c r="G20" s="8">
        <v>21.9</v>
      </c>
      <c r="H20" s="8"/>
      <c r="I20" s="8"/>
      <c r="J20" s="8"/>
      <c r="K20" s="7"/>
      <c r="L20" s="7"/>
      <c r="M20" s="7"/>
      <c r="N20" s="7"/>
      <c r="O20" s="7"/>
      <c r="P20" s="7"/>
      <c r="Q20" s="7"/>
    </row>
    <row r="21" spans="1:17">
      <c r="A21" s="7">
        <v>18</v>
      </c>
      <c r="B21" s="8">
        <v>22.1</v>
      </c>
      <c r="C21" s="8">
        <v>22.6</v>
      </c>
      <c r="D21" s="8">
        <v>21.6</v>
      </c>
      <c r="E21" s="8">
        <v>21.7</v>
      </c>
      <c r="F21" s="8">
        <v>22.6</v>
      </c>
      <c r="G21" s="8"/>
      <c r="H21" s="8"/>
      <c r="I21" s="8"/>
      <c r="J21" s="8"/>
      <c r="K21" s="7"/>
      <c r="L21" s="7"/>
      <c r="M21" s="7"/>
      <c r="N21" s="7"/>
      <c r="O21" s="7"/>
      <c r="P21" s="7"/>
      <c r="Q21" s="7"/>
    </row>
    <row r="22" spans="1:17">
      <c r="A22" t="s">
        <v>18</v>
      </c>
      <c r="B22">
        <f t="shared" ref="B22:J22" si="0">AVERAGE(B4:B21)</f>
        <v>20.8444444444444</v>
      </c>
      <c r="C22">
        <f t="shared" si="0"/>
        <v>20.9888888888889</v>
      </c>
      <c r="D22">
        <f t="shared" si="0"/>
        <v>21.3666666666667</v>
      </c>
      <c r="E22">
        <f t="shared" si="0"/>
        <v>21.4944444444444</v>
      </c>
      <c r="F22">
        <f t="shared" si="0"/>
        <v>21.2888888888889</v>
      </c>
      <c r="G22">
        <f t="shared" si="0"/>
        <v>21.7363636363636</v>
      </c>
      <c r="H22">
        <f t="shared" si="0"/>
        <v>21.5666666666667</v>
      </c>
      <c r="I22">
        <f t="shared" si="0"/>
        <v>21.9333333333333</v>
      </c>
      <c r="J22">
        <f t="shared" si="0"/>
        <v>22.0111111111111</v>
      </c>
      <c r="K22">
        <f>AVERAGE(K4:K20)</f>
        <v>22.8</v>
      </c>
      <c r="L22">
        <f>AVERAGE(L4:L9)</f>
        <v>23.3</v>
      </c>
      <c r="M22">
        <f>AVERAGE(M4:M9)</f>
        <v>23.525</v>
      </c>
      <c r="N22">
        <f>AVERAGE(N4:N9)</f>
        <v>23.65</v>
      </c>
      <c r="O22">
        <f>AVERAGE(O6:O7)</f>
        <v>23.7</v>
      </c>
      <c r="P22">
        <f>AVERAGE(P6:P7)</f>
        <v>24.1</v>
      </c>
      <c r="Q22">
        <f>AVERAGE(Q6:Q7)</f>
        <v>24</v>
      </c>
    </row>
    <row r="23" spans="1:17">
      <c r="A23" t="s">
        <v>19</v>
      </c>
      <c r="B23">
        <f t="shared" ref="B23:K23" si="1">STDEVP(B4:B21)</f>
        <v>1.06574033851394</v>
      </c>
      <c r="C23">
        <f t="shared" si="1"/>
        <v>1.19205186729479</v>
      </c>
      <c r="D23">
        <f t="shared" si="1"/>
        <v>0.819891591749923</v>
      </c>
      <c r="E23">
        <f t="shared" si="1"/>
        <v>0.832314191624922</v>
      </c>
      <c r="F23">
        <f t="shared" si="1"/>
        <v>0.935051328887522</v>
      </c>
      <c r="G23">
        <f t="shared" si="1"/>
        <v>0.783085653358474</v>
      </c>
      <c r="H23">
        <f t="shared" si="1"/>
        <v>0.628932075470441</v>
      </c>
      <c r="I23">
        <f t="shared" si="1"/>
        <v>0.95102284117914</v>
      </c>
      <c r="J23">
        <f t="shared" si="1"/>
        <v>0.971189928151651</v>
      </c>
      <c r="K23">
        <f t="shared" si="1"/>
        <v>0.640312423743285</v>
      </c>
      <c r="L23">
        <f>STDEVP(L4:L9)</f>
        <v>0.574456264653803</v>
      </c>
      <c r="M23">
        <f>STDEVP(M4:M9)</f>
        <v>0.931061222476803</v>
      </c>
      <c r="N23">
        <f>STDEVP(N4:N9)</f>
        <v>0.788986691902976</v>
      </c>
      <c r="O23">
        <f>STDEVP(O6:O7)</f>
        <v>0.6</v>
      </c>
      <c r="P23">
        <f>STDEVP(P6:P7)</f>
        <v>0.9</v>
      </c>
      <c r="Q23">
        <f>STDEVP(Q6:Q7)</f>
        <v>0.800000000000001</v>
      </c>
    </row>
    <row r="25" spans="1:17">
      <c r="A25" s="7" t="s">
        <v>20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 spans="1:17">
      <c r="A26" s="7">
        <v>1</v>
      </c>
      <c r="B26" s="8">
        <v>19.4</v>
      </c>
      <c r="C26" s="8">
        <v>20.1</v>
      </c>
      <c r="D26" s="8">
        <v>20.8</v>
      </c>
      <c r="E26" s="8">
        <v>21</v>
      </c>
      <c r="F26" s="8">
        <v>20.7</v>
      </c>
      <c r="G26" s="8">
        <v>21.4</v>
      </c>
      <c r="H26" s="9">
        <v>20</v>
      </c>
      <c r="I26" s="8"/>
      <c r="J26" s="8"/>
      <c r="K26" s="8"/>
      <c r="L26" s="8"/>
      <c r="M26" s="8"/>
      <c r="N26" s="8"/>
      <c r="O26" s="8"/>
      <c r="P26" s="8"/>
      <c r="Q26" s="8"/>
    </row>
    <row r="27" spans="1:17">
      <c r="A27" s="7">
        <v>2</v>
      </c>
      <c r="B27" s="8">
        <v>18.1</v>
      </c>
      <c r="C27" s="8">
        <v>18.4</v>
      </c>
      <c r="D27" s="8">
        <v>20</v>
      </c>
      <c r="E27" s="8">
        <v>20.5</v>
      </c>
      <c r="F27" s="8">
        <v>20</v>
      </c>
      <c r="G27" s="8">
        <v>19.3</v>
      </c>
      <c r="H27" s="9">
        <v>16.8</v>
      </c>
      <c r="I27" s="8"/>
      <c r="J27" s="8"/>
      <c r="K27" s="8"/>
      <c r="L27" s="8"/>
      <c r="M27" s="8"/>
      <c r="N27" s="8"/>
      <c r="O27" s="8"/>
      <c r="P27" s="8"/>
      <c r="Q27" s="8"/>
    </row>
    <row r="28" spans="1:17">
      <c r="A28" s="7">
        <v>3</v>
      </c>
      <c r="B28" s="8">
        <v>20.1</v>
      </c>
      <c r="C28" s="8">
        <v>20</v>
      </c>
      <c r="D28" s="8">
        <v>20</v>
      </c>
      <c r="E28" s="8">
        <v>20.5</v>
      </c>
      <c r="F28" s="8">
        <v>20</v>
      </c>
      <c r="G28" s="8">
        <v>20.9</v>
      </c>
      <c r="H28" s="8">
        <v>20.5</v>
      </c>
      <c r="I28" s="8">
        <v>21.6</v>
      </c>
      <c r="J28" s="8">
        <v>21.8</v>
      </c>
      <c r="K28" s="8">
        <v>22.1</v>
      </c>
      <c r="L28" s="8">
        <v>22.4</v>
      </c>
      <c r="M28" s="8">
        <v>21.9</v>
      </c>
      <c r="N28" s="8">
        <v>21.4</v>
      </c>
      <c r="O28" s="8">
        <v>21.8</v>
      </c>
      <c r="P28" s="8">
        <v>22.6</v>
      </c>
      <c r="Q28" s="8">
        <v>22.7</v>
      </c>
    </row>
    <row r="29" spans="1:17">
      <c r="A29" s="7">
        <v>4</v>
      </c>
      <c r="B29" s="8">
        <v>21.1</v>
      </c>
      <c r="C29" s="8">
        <v>21.4</v>
      </c>
      <c r="D29" s="8">
        <v>22</v>
      </c>
      <c r="E29" s="8">
        <v>22.4</v>
      </c>
      <c r="F29" s="8">
        <v>22.2</v>
      </c>
      <c r="G29" s="8">
        <v>22.5</v>
      </c>
      <c r="H29" s="8">
        <v>22.7</v>
      </c>
      <c r="I29" s="8">
        <v>22.5</v>
      </c>
      <c r="J29" s="8">
        <v>23</v>
      </c>
      <c r="K29" s="8">
        <v>21.6</v>
      </c>
      <c r="L29" s="8">
        <v>20.8</v>
      </c>
      <c r="M29" s="8">
        <v>19.1</v>
      </c>
      <c r="N29" s="8"/>
      <c r="O29" s="8"/>
      <c r="P29" s="8"/>
      <c r="Q29" s="8"/>
    </row>
    <row r="30" spans="1:17">
      <c r="A30" s="7">
        <v>5</v>
      </c>
      <c r="B30" s="8">
        <v>19.2</v>
      </c>
      <c r="C30" s="8">
        <v>19.6</v>
      </c>
      <c r="D30" s="8">
        <v>20.1</v>
      </c>
      <c r="E30" s="8">
        <v>19.9</v>
      </c>
      <c r="F30" s="8">
        <v>20.1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</row>
    <row r="31" spans="1:17">
      <c r="A31" s="7">
        <v>6</v>
      </c>
      <c r="B31" s="8">
        <v>20</v>
      </c>
      <c r="C31" s="8">
        <v>20</v>
      </c>
      <c r="D31" s="8">
        <v>20.7</v>
      </c>
      <c r="E31" s="8">
        <v>21</v>
      </c>
      <c r="F31" s="8">
        <v>20.2</v>
      </c>
      <c r="G31" s="8">
        <v>20</v>
      </c>
      <c r="H31" s="8">
        <v>20</v>
      </c>
      <c r="I31" s="8">
        <v>20</v>
      </c>
      <c r="J31" s="8">
        <v>20.6</v>
      </c>
      <c r="K31" s="8">
        <v>20</v>
      </c>
      <c r="L31" s="8">
        <v>20</v>
      </c>
      <c r="M31" s="8">
        <v>20</v>
      </c>
      <c r="N31" s="8">
        <v>21.4</v>
      </c>
      <c r="O31" s="8">
        <v>21.2</v>
      </c>
      <c r="P31" s="8">
        <v>21.1</v>
      </c>
      <c r="Q31" s="8">
        <v>21.3</v>
      </c>
    </row>
    <row r="32" spans="1:17">
      <c r="A32" s="7">
        <v>7</v>
      </c>
      <c r="B32" s="8">
        <v>20</v>
      </c>
      <c r="C32" s="8">
        <v>20.7</v>
      </c>
      <c r="D32" s="8">
        <v>21</v>
      </c>
      <c r="E32" s="8">
        <v>20.6</v>
      </c>
      <c r="F32" s="8">
        <v>20.4</v>
      </c>
      <c r="G32" s="8">
        <v>19.9</v>
      </c>
      <c r="H32" s="8">
        <v>20</v>
      </c>
      <c r="I32" s="8">
        <v>21</v>
      </c>
      <c r="J32" s="8">
        <v>20</v>
      </c>
      <c r="K32" s="8"/>
      <c r="L32" s="8"/>
      <c r="M32" s="8"/>
      <c r="N32" s="8"/>
      <c r="O32" s="8"/>
      <c r="P32" s="8"/>
      <c r="Q32" s="8"/>
    </row>
    <row r="33" spans="1:17">
      <c r="A33" s="7">
        <v>8</v>
      </c>
      <c r="B33" s="8">
        <v>19</v>
      </c>
      <c r="C33" s="8">
        <v>20</v>
      </c>
      <c r="D33" s="8">
        <v>20</v>
      </c>
      <c r="E33" s="8">
        <v>20</v>
      </c>
      <c r="F33" s="8">
        <v>19.5</v>
      </c>
      <c r="G33" s="8">
        <v>19.3</v>
      </c>
      <c r="H33" s="8">
        <v>20.1</v>
      </c>
      <c r="I33" s="8">
        <v>20</v>
      </c>
      <c r="J33" s="8">
        <v>19.3</v>
      </c>
      <c r="K33" s="8"/>
      <c r="L33" s="8"/>
      <c r="M33" s="8"/>
      <c r="N33" s="8"/>
      <c r="O33" s="8"/>
      <c r="P33" s="8"/>
      <c r="Q33" s="8"/>
    </row>
    <row r="34" spans="1:17">
      <c r="A34" s="7">
        <v>9</v>
      </c>
      <c r="B34" s="8">
        <v>19.4</v>
      </c>
      <c r="C34" s="8">
        <v>18.8</v>
      </c>
      <c r="D34" s="8">
        <v>19.4</v>
      </c>
      <c r="E34" s="8">
        <v>20</v>
      </c>
      <c r="F34" s="8">
        <v>19.3</v>
      </c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17">
      <c r="A35" s="7">
        <v>10</v>
      </c>
      <c r="B35" s="8">
        <v>20</v>
      </c>
      <c r="C35" s="8">
        <v>20.8</v>
      </c>
      <c r="D35" s="8">
        <v>21.2</v>
      </c>
      <c r="E35" s="8">
        <v>21.1</v>
      </c>
      <c r="F35" s="8">
        <v>20</v>
      </c>
      <c r="G35" s="8">
        <v>20</v>
      </c>
      <c r="H35" s="8">
        <v>20.2</v>
      </c>
      <c r="I35" s="8">
        <v>21.3</v>
      </c>
      <c r="J35" s="8">
        <v>20.5</v>
      </c>
      <c r="K35" s="8">
        <v>20.7</v>
      </c>
      <c r="L35" s="8">
        <v>21.2</v>
      </c>
      <c r="M35" s="8">
        <v>21.2</v>
      </c>
      <c r="N35" s="8">
        <v>20</v>
      </c>
      <c r="O35" s="8">
        <v>20</v>
      </c>
      <c r="P35" s="8">
        <v>20</v>
      </c>
      <c r="Q35" s="8">
        <v>21.2</v>
      </c>
    </row>
    <row r="36" spans="1:17">
      <c r="A36" s="7">
        <v>11</v>
      </c>
      <c r="B36" s="8">
        <v>19.1</v>
      </c>
      <c r="C36" s="8">
        <v>19.5</v>
      </c>
      <c r="D36" s="8">
        <v>19.9</v>
      </c>
      <c r="E36" s="8">
        <v>20.6</v>
      </c>
      <c r="F36" s="8">
        <v>20</v>
      </c>
      <c r="G36" s="8">
        <v>19.9</v>
      </c>
      <c r="H36" s="8">
        <v>21.1</v>
      </c>
      <c r="I36" s="8">
        <v>21.3</v>
      </c>
      <c r="J36" s="8">
        <v>21.6</v>
      </c>
      <c r="K36" s="8">
        <v>20</v>
      </c>
      <c r="L36" s="8">
        <v>20.4</v>
      </c>
      <c r="M36" s="8">
        <v>19.1</v>
      </c>
      <c r="N36" s="8"/>
      <c r="O36" s="8"/>
      <c r="P36" s="8"/>
      <c r="Q36" s="8"/>
    </row>
    <row r="37" spans="1:17">
      <c r="A37" s="7">
        <v>12</v>
      </c>
      <c r="B37" s="8">
        <v>20</v>
      </c>
      <c r="C37" s="8">
        <v>20</v>
      </c>
      <c r="D37" s="8">
        <v>20.8</v>
      </c>
      <c r="E37" s="8">
        <v>21.1</v>
      </c>
      <c r="F37" s="8">
        <v>20</v>
      </c>
      <c r="G37" s="8">
        <v>19.2</v>
      </c>
      <c r="H37" s="8">
        <v>19.6</v>
      </c>
      <c r="I37" s="8">
        <v>20.6</v>
      </c>
      <c r="J37" s="8">
        <v>20.1</v>
      </c>
      <c r="K37" s="8">
        <v>19.2</v>
      </c>
      <c r="L37" s="8">
        <v>19.5</v>
      </c>
      <c r="M37" s="8">
        <v>20</v>
      </c>
      <c r="N37" s="8">
        <v>20</v>
      </c>
      <c r="O37" s="8">
        <v>20</v>
      </c>
      <c r="P37" s="8">
        <v>19.9</v>
      </c>
      <c r="Q37" s="8">
        <v>20</v>
      </c>
    </row>
    <row r="38" spans="1:17">
      <c r="A38" s="7">
        <v>13</v>
      </c>
      <c r="B38" s="8">
        <v>21.9</v>
      </c>
      <c r="C38" s="8">
        <v>22.1</v>
      </c>
      <c r="D38" s="8">
        <v>22.4</v>
      </c>
      <c r="E38" s="8">
        <v>22.7</v>
      </c>
      <c r="F38" s="8">
        <v>22.4</v>
      </c>
      <c r="G38" s="8">
        <v>22.8</v>
      </c>
      <c r="H38" s="8">
        <v>23</v>
      </c>
      <c r="I38" s="8">
        <v>23.2</v>
      </c>
      <c r="J38" s="8">
        <v>23.2</v>
      </c>
      <c r="K38" s="8">
        <v>23.2</v>
      </c>
      <c r="L38" s="8">
        <v>22.6</v>
      </c>
      <c r="M38" s="8">
        <v>21.9</v>
      </c>
      <c r="N38" s="8">
        <v>22.1</v>
      </c>
      <c r="O38" s="8">
        <v>22.3</v>
      </c>
      <c r="P38" s="8">
        <v>22.5</v>
      </c>
      <c r="Q38" s="8">
        <v>22.3</v>
      </c>
    </row>
    <row r="39" spans="1:17">
      <c r="A39" s="7">
        <v>14</v>
      </c>
      <c r="B39" s="8">
        <v>20</v>
      </c>
      <c r="C39" s="8">
        <v>20</v>
      </c>
      <c r="D39" s="8">
        <v>19.6</v>
      </c>
      <c r="E39" s="8">
        <v>20</v>
      </c>
      <c r="F39" s="8">
        <v>19.3</v>
      </c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>
      <c r="A40" s="7">
        <v>15</v>
      </c>
      <c r="B40" s="8">
        <v>18.9</v>
      </c>
      <c r="C40" s="8">
        <v>20</v>
      </c>
      <c r="D40" s="8">
        <v>20</v>
      </c>
      <c r="E40" s="8">
        <v>19.6</v>
      </c>
      <c r="F40" s="8">
        <v>20</v>
      </c>
      <c r="G40" s="8">
        <v>20</v>
      </c>
      <c r="H40" s="8">
        <v>20</v>
      </c>
      <c r="I40" s="8">
        <v>20.6</v>
      </c>
      <c r="J40" s="9">
        <v>19.5</v>
      </c>
      <c r="K40" s="8"/>
      <c r="L40" s="8"/>
      <c r="M40" s="8"/>
      <c r="N40" s="8"/>
      <c r="O40" s="8"/>
      <c r="P40" s="8"/>
      <c r="Q40" s="8"/>
    </row>
    <row r="41" spans="1:17">
      <c r="A41" s="7">
        <v>16</v>
      </c>
      <c r="B41" s="8">
        <v>17.7</v>
      </c>
      <c r="C41" s="8">
        <v>17.7</v>
      </c>
      <c r="D41" s="8">
        <v>18.3</v>
      </c>
      <c r="E41" s="8">
        <v>18.6</v>
      </c>
      <c r="F41" s="8">
        <v>18.4</v>
      </c>
      <c r="G41" s="8">
        <v>18.5</v>
      </c>
      <c r="H41" s="8">
        <v>18.7</v>
      </c>
      <c r="I41" s="8">
        <v>19.1</v>
      </c>
      <c r="J41" s="8">
        <v>19.5</v>
      </c>
      <c r="K41" s="8">
        <v>20</v>
      </c>
      <c r="L41" s="8">
        <v>20</v>
      </c>
      <c r="M41" s="8">
        <v>19.5</v>
      </c>
      <c r="N41" s="8">
        <v>20</v>
      </c>
      <c r="O41" s="8"/>
      <c r="P41" s="8"/>
      <c r="Q41" s="8"/>
    </row>
    <row r="42" spans="1:17">
      <c r="A42" s="7">
        <v>17</v>
      </c>
      <c r="B42" s="8">
        <v>21.9</v>
      </c>
      <c r="C42" s="8">
        <v>22</v>
      </c>
      <c r="D42" s="8">
        <v>22.6</v>
      </c>
      <c r="E42" s="8">
        <v>23</v>
      </c>
      <c r="F42" s="8">
        <v>22.9</v>
      </c>
      <c r="G42" s="9">
        <v>19.8</v>
      </c>
      <c r="H42" s="8">
        <v>20</v>
      </c>
      <c r="I42" s="8">
        <v>20</v>
      </c>
      <c r="J42" s="8">
        <v>20.9</v>
      </c>
      <c r="K42" s="8"/>
      <c r="L42" s="8"/>
      <c r="M42" s="8"/>
      <c r="N42" s="8"/>
      <c r="O42" s="8"/>
      <c r="P42" s="8"/>
      <c r="Q42" s="8"/>
    </row>
    <row r="43" spans="1:17">
      <c r="A43" s="7">
        <v>18</v>
      </c>
      <c r="B43" s="8">
        <v>21.9</v>
      </c>
      <c r="C43" s="8">
        <v>21.3</v>
      </c>
      <c r="D43" s="8">
        <v>22.4</v>
      </c>
      <c r="E43" s="8">
        <v>23.2</v>
      </c>
      <c r="F43" s="8">
        <v>23</v>
      </c>
      <c r="G43" s="8">
        <v>23</v>
      </c>
      <c r="H43" s="8">
        <v>22.4</v>
      </c>
      <c r="I43" s="8">
        <v>21.1</v>
      </c>
      <c r="J43" s="9">
        <v>18.2</v>
      </c>
      <c r="K43" s="8"/>
      <c r="L43" s="8"/>
      <c r="M43" s="8"/>
      <c r="N43" s="8"/>
      <c r="O43" s="8"/>
      <c r="P43" s="8"/>
      <c r="Q43" s="8"/>
    </row>
    <row r="44" spans="1:17">
      <c r="A44" s="7">
        <v>19</v>
      </c>
      <c r="B44" s="8">
        <v>20</v>
      </c>
      <c r="C44" s="8">
        <v>20</v>
      </c>
      <c r="D44" s="8">
        <v>21.1</v>
      </c>
      <c r="E44" s="8">
        <v>20.6</v>
      </c>
      <c r="F44" s="8">
        <v>20.8</v>
      </c>
      <c r="G44" s="8">
        <v>20.7</v>
      </c>
      <c r="H44" s="8">
        <v>20.7</v>
      </c>
      <c r="I44" s="8">
        <v>21.1</v>
      </c>
      <c r="J44" s="8">
        <v>21.3</v>
      </c>
      <c r="K44" s="8">
        <v>21.3</v>
      </c>
      <c r="L44" s="8">
        <v>21.1</v>
      </c>
      <c r="M44" s="8">
        <v>21.3</v>
      </c>
      <c r="N44" s="8">
        <v>21.3</v>
      </c>
      <c r="O44" s="8"/>
      <c r="P44" s="8"/>
      <c r="Q44" s="8"/>
    </row>
    <row r="45" spans="1:17">
      <c r="A45" s="7">
        <v>20</v>
      </c>
      <c r="B45" s="8">
        <v>20</v>
      </c>
      <c r="C45" s="8">
        <v>19.2</v>
      </c>
      <c r="D45" s="8">
        <v>20</v>
      </c>
      <c r="E45" s="8">
        <v>20</v>
      </c>
      <c r="F45" s="8">
        <v>20</v>
      </c>
      <c r="G45" s="8">
        <v>23.3</v>
      </c>
      <c r="H45" s="8">
        <v>23</v>
      </c>
      <c r="I45" s="8">
        <v>23.4</v>
      </c>
      <c r="J45" s="8">
        <v>22.3</v>
      </c>
      <c r="K45" s="8"/>
      <c r="L45" s="8"/>
      <c r="M45" s="8"/>
      <c r="N45" s="8"/>
      <c r="O45" s="8"/>
      <c r="P45" s="8"/>
      <c r="Q45" s="8"/>
    </row>
    <row r="46" spans="1:17">
      <c r="A46" s="7">
        <v>21</v>
      </c>
      <c r="B46" s="8">
        <v>18.7</v>
      </c>
      <c r="C46" s="8">
        <v>19.2</v>
      </c>
      <c r="D46" s="8">
        <v>20</v>
      </c>
      <c r="E46" s="8">
        <v>19.8</v>
      </c>
      <c r="F46" s="8">
        <v>20</v>
      </c>
      <c r="G46" s="8">
        <v>20</v>
      </c>
      <c r="H46" s="8">
        <v>20</v>
      </c>
      <c r="I46" s="8">
        <v>20</v>
      </c>
      <c r="J46" s="8">
        <v>20</v>
      </c>
      <c r="K46" s="8">
        <v>19.3</v>
      </c>
      <c r="L46" s="8">
        <v>20</v>
      </c>
      <c r="M46" s="8">
        <v>20.1</v>
      </c>
      <c r="N46" s="8">
        <v>20</v>
      </c>
      <c r="O46" s="8"/>
      <c r="P46" s="8"/>
      <c r="Q46" s="8"/>
    </row>
    <row r="47" spans="1:17">
      <c r="A47" s="7">
        <v>22</v>
      </c>
      <c r="B47" s="8">
        <v>20.4</v>
      </c>
      <c r="C47" s="8">
        <v>21.3</v>
      </c>
      <c r="D47" s="8">
        <v>21.7</v>
      </c>
      <c r="E47" s="8">
        <v>21.7</v>
      </c>
      <c r="F47" s="8">
        <v>21.6</v>
      </c>
      <c r="G47" s="8">
        <v>21.7</v>
      </c>
      <c r="H47" s="8">
        <v>22.4</v>
      </c>
      <c r="I47" s="8">
        <v>22.4</v>
      </c>
      <c r="J47" s="8">
        <v>22.4</v>
      </c>
      <c r="K47" s="8">
        <v>22.8</v>
      </c>
      <c r="L47" s="8">
        <v>22.7</v>
      </c>
      <c r="M47" s="8">
        <v>21.3</v>
      </c>
      <c r="N47" s="8">
        <v>21.4</v>
      </c>
      <c r="O47" s="8">
        <v>21.7</v>
      </c>
      <c r="P47" s="8">
        <v>22.2</v>
      </c>
      <c r="Q47" s="8">
        <v>22.3</v>
      </c>
    </row>
    <row r="48" spans="1:17">
      <c r="A48" s="7">
        <v>23</v>
      </c>
      <c r="B48" s="8">
        <v>19</v>
      </c>
      <c r="C48" s="8">
        <v>19.2</v>
      </c>
      <c r="D48" s="8">
        <v>20</v>
      </c>
      <c r="E48" s="8">
        <v>19.6</v>
      </c>
      <c r="F48" s="8">
        <v>20</v>
      </c>
      <c r="G48" s="8">
        <v>20</v>
      </c>
      <c r="H48" s="9">
        <v>18.9</v>
      </c>
      <c r="I48" s="9">
        <v>16</v>
      </c>
      <c r="J48" s="8"/>
      <c r="K48" s="8"/>
      <c r="L48" s="8"/>
      <c r="M48" s="8"/>
      <c r="N48" s="8"/>
      <c r="O48" s="8"/>
      <c r="P48" s="8"/>
      <c r="Q48" s="8"/>
    </row>
    <row r="49" spans="1:17">
      <c r="A49" s="7">
        <v>24</v>
      </c>
      <c r="B49" s="8">
        <v>19.3</v>
      </c>
      <c r="C49" s="8">
        <v>20</v>
      </c>
      <c r="D49" s="8">
        <v>20</v>
      </c>
      <c r="E49" s="8">
        <v>20.5</v>
      </c>
      <c r="F49" s="8">
        <v>20.6</v>
      </c>
      <c r="G49" s="8">
        <v>21.1</v>
      </c>
      <c r="H49" s="8">
        <v>20.6</v>
      </c>
      <c r="I49" s="8">
        <v>20</v>
      </c>
      <c r="J49" s="8">
        <v>20</v>
      </c>
      <c r="K49" s="8">
        <v>19.5</v>
      </c>
      <c r="L49" s="9">
        <v>18.1</v>
      </c>
      <c r="M49" s="9">
        <v>17.6</v>
      </c>
      <c r="N49" s="8"/>
      <c r="O49" s="8"/>
      <c r="P49" s="8"/>
      <c r="Q49" s="8"/>
    </row>
    <row r="50" spans="1:17">
      <c r="A50" s="7">
        <v>25</v>
      </c>
      <c r="B50" s="8">
        <v>21</v>
      </c>
      <c r="C50" s="8">
        <v>20</v>
      </c>
      <c r="D50" s="8">
        <v>20.6</v>
      </c>
      <c r="E50" s="8">
        <v>20.9</v>
      </c>
      <c r="F50" s="8">
        <v>21.5</v>
      </c>
      <c r="G50" s="8">
        <v>21</v>
      </c>
      <c r="H50" s="8">
        <v>22.4</v>
      </c>
      <c r="I50" s="8">
        <v>22.1</v>
      </c>
      <c r="J50" s="8">
        <v>22.4</v>
      </c>
      <c r="K50" s="8">
        <v>22.4</v>
      </c>
      <c r="L50" s="8">
        <v>22.6</v>
      </c>
      <c r="M50" s="8">
        <v>23.2</v>
      </c>
      <c r="N50" s="8">
        <v>21.9</v>
      </c>
      <c r="O50" s="8"/>
      <c r="P50" s="8"/>
      <c r="Q50" s="8"/>
    </row>
    <row r="51" spans="1:17">
      <c r="A51" s="7">
        <v>26</v>
      </c>
      <c r="B51" s="8">
        <v>19.3</v>
      </c>
      <c r="C51" s="8">
        <v>20.6</v>
      </c>
      <c r="D51" s="8">
        <v>21.3</v>
      </c>
      <c r="E51" s="8">
        <v>21.3</v>
      </c>
      <c r="F51" s="8">
        <v>20.7</v>
      </c>
      <c r="G51" s="8">
        <v>21.1</v>
      </c>
      <c r="H51" s="8">
        <v>21.4</v>
      </c>
      <c r="I51" s="8">
        <v>20.6</v>
      </c>
      <c r="J51" s="8">
        <v>20.6</v>
      </c>
      <c r="K51" s="8"/>
      <c r="L51" s="8"/>
      <c r="M51" s="8"/>
      <c r="N51" s="8"/>
      <c r="O51" s="8"/>
      <c r="P51" s="8"/>
      <c r="Q51" s="8"/>
    </row>
    <row r="52" spans="1:17">
      <c r="A52" s="7">
        <v>27</v>
      </c>
      <c r="B52" s="8">
        <v>20.6</v>
      </c>
      <c r="C52" s="8">
        <v>21.5</v>
      </c>
      <c r="D52" s="8">
        <v>21.5</v>
      </c>
      <c r="E52" s="8">
        <v>22</v>
      </c>
      <c r="F52" s="8">
        <v>21.3</v>
      </c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  <row r="53" spans="1:17">
      <c r="A53" s="7">
        <v>28</v>
      </c>
      <c r="B53" s="8">
        <v>21.2</v>
      </c>
      <c r="C53" s="8">
        <v>22.4</v>
      </c>
      <c r="D53" s="8">
        <v>22.6</v>
      </c>
      <c r="E53" s="8">
        <v>23.1</v>
      </c>
      <c r="F53" s="8">
        <v>22.8</v>
      </c>
      <c r="G53" s="8">
        <v>23.9</v>
      </c>
      <c r="H53" s="8">
        <v>23.3</v>
      </c>
      <c r="I53" s="8">
        <v>22.5</v>
      </c>
      <c r="J53" s="8"/>
      <c r="K53" s="8"/>
      <c r="L53" s="8"/>
      <c r="M53" s="8"/>
      <c r="N53" s="8"/>
      <c r="O53" s="8"/>
      <c r="P53" s="8"/>
      <c r="Q53" s="8"/>
    </row>
    <row r="54" spans="1:17">
      <c r="A54" s="7">
        <v>29</v>
      </c>
      <c r="B54" s="8">
        <v>22.3</v>
      </c>
      <c r="C54" s="8">
        <v>22.6</v>
      </c>
      <c r="D54" s="8">
        <v>22.3</v>
      </c>
      <c r="E54" s="8">
        <v>23.5</v>
      </c>
      <c r="F54" s="8">
        <v>22.8</v>
      </c>
      <c r="G54" s="8">
        <v>23.3</v>
      </c>
      <c r="H54" s="8">
        <v>23.2</v>
      </c>
      <c r="I54" s="8">
        <v>23.5</v>
      </c>
      <c r="J54" s="8">
        <v>24</v>
      </c>
      <c r="K54" s="8">
        <v>23.5</v>
      </c>
      <c r="L54" s="8">
        <v>23</v>
      </c>
      <c r="M54" s="8">
        <v>24.4</v>
      </c>
      <c r="N54" s="8">
        <v>23.8</v>
      </c>
      <c r="O54" s="8">
        <v>23.6</v>
      </c>
      <c r="P54" s="8">
        <v>22.9</v>
      </c>
      <c r="Q54" s="8">
        <v>22.8</v>
      </c>
    </row>
    <row r="55" spans="1:17">
      <c r="A55" s="7">
        <v>30</v>
      </c>
      <c r="B55" s="8">
        <v>22.5</v>
      </c>
      <c r="C55" s="8">
        <v>22.3</v>
      </c>
      <c r="D55" s="8">
        <v>22.8</v>
      </c>
      <c r="E55" s="8">
        <v>23.1</v>
      </c>
      <c r="F55" s="8">
        <v>22.7</v>
      </c>
      <c r="G55" s="8">
        <v>22.4</v>
      </c>
      <c r="H55" s="8">
        <v>22.6</v>
      </c>
      <c r="I55" s="8">
        <v>22.5</v>
      </c>
      <c r="J55" s="8">
        <v>22.1</v>
      </c>
      <c r="K55" s="8">
        <v>21.2</v>
      </c>
      <c r="L55" s="8">
        <v>21.3</v>
      </c>
      <c r="M55" s="9">
        <v>19.5</v>
      </c>
      <c r="N55" s="9">
        <v>17.4</v>
      </c>
      <c r="O55" s="8"/>
      <c r="P55" s="8"/>
      <c r="Q55" s="8"/>
    </row>
    <row r="56" spans="1:17">
      <c r="A56" s="7">
        <v>31</v>
      </c>
      <c r="B56" s="8">
        <v>22.1</v>
      </c>
      <c r="C56" s="8">
        <v>22.4</v>
      </c>
      <c r="D56" s="8">
        <v>22.2</v>
      </c>
      <c r="E56" s="8">
        <v>22.5</v>
      </c>
      <c r="F56" s="8">
        <v>22.4</v>
      </c>
      <c r="G56" s="8">
        <v>22.6</v>
      </c>
      <c r="H56" s="8">
        <v>22.6</v>
      </c>
      <c r="I56" s="8">
        <v>22.8</v>
      </c>
      <c r="J56" s="8">
        <v>23</v>
      </c>
      <c r="K56" s="8">
        <v>23</v>
      </c>
      <c r="L56" s="8">
        <v>23.3</v>
      </c>
      <c r="M56" s="8">
        <v>23.4</v>
      </c>
      <c r="N56" s="8">
        <v>23.1</v>
      </c>
      <c r="O56" s="8">
        <v>22.6</v>
      </c>
      <c r="P56" s="8">
        <v>22.3</v>
      </c>
      <c r="Q56" s="8">
        <v>22.6</v>
      </c>
    </row>
    <row r="57" spans="1:17">
      <c r="A57" s="7">
        <v>32</v>
      </c>
      <c r="B57" s="8">
        <v>20.9</v>
      </c>
      <c r="C57" s="8">
        <v>21.3</v>
      </c>
      <c r="D57" s="8">
        <v>22.2</v>
      </c>
      <c r="E57" s="8">
        <v>22</v>
      </c>
      <c r="F57" s="8">
        <v>21.9</v>
      </c>
      <c r="G57" s="8">
        <v>22.6</v>
      </c>
      <c r="H57" s="8">
        <v>22.6</v>
      </c>
      <c r="I57" s="8">
        <v>22.8</v>
      </c>
      <c r="J57" s="8">
        <v>23.2</v>
      </c>
      <c r="K57" s="8">
        <v>23.2</v>
      </c>
      <c r="L57" s="8">
        <v>23.7</v>
      </c>
      <c r="M57" s="8">
        <v>23.5</v>
      </c>
      <c r="N57" s="8">
        <v>23.5</v>
      </c>
      <c r="O57" s="8">
        <v>24.1</v>
      </c>
      <c r="P57" s="8">
        <v>24.1</v>
      </c>
      <c r="Q57" s="8">
        <v>24.3</v>
      </c>
    </row>
    <row r="58" spans="1:17">
      <c r="A58" s="7">
        <v>33</v>
      </c>
      <c r="B58" s="8">
        <v>22.2</v>
      </c>
      <c r="C58" s="8">
        <v>22.6</v>
      </c>
      <c r="D58" s="8">
        <v>22.9</v>
      </c>
      <c r="E58" s="8">
        <v>23.4</v>
      </c>
      <c r="F58" s="8">
        <v>22.6</v>
      </c>
      <c r="G58" s="8">
        <v>22.8</v>
      </c>
      <c r="H58" s="8">
        <v>23</v>
      </c>
      <c r="I58" s="8">
        <v>23.5</v>
      </c>
      <c r="J58" s="8">
        <v>23.8</v>
      </c>
      <c r="K58" s="8"/>
      <c r="L58" s="8"/>
      <c r="M58" s="8"/>
      <c r="N58" s="8"/>
      <c r="O58" s="8"/>
      <c r="P58" s="8"/>
      <c r="Q58" s="8"/>
    </row>
    <row r="59" spans="1:17">
      <c r="A59" s="7">
        <v>34</v>
      </c>
      <c r="B59" s="8">
        <v>22.6</v>
      </c>
      <c r="C59" s="8">
        <v>22.7</v>
      </c>
      <c r="D59" s="8">
        <v>24.2</v>
      </c>
      <c r="E59" s="8">
        <v>23.4</v>
      </c>
      <c r="F59" s="8">
        <v>21</v>
      </c>
      <c r="G59" s="8">
        <v>21.3</v>
      </c>
      <c r="H59" s="8">
        <v>21.4</v>
      </c>
      <c r="I59" s="8">
        <v>23.2</v>
      </c>
      <c r="J59" s="8">
        <v>23.8</v>
      </c>
      <c r="K59" s="8">
        <v>24.1</v>
      </c>
      <c r="L59" s="8">
        <v>24.6</v>
      </c>
      <c r="M59" s="8">
        <v>24.9</v>
      </c>
      <c r="N59" s="8">
        <v>25.2</v>
      </c>
      <c r="O59" s="8"/>
      <c r="P59" s="8"/>
      <c r="Q59" s="8"/>
    </row>
    <row r="60" spans="1:17">
      <c r="A60" s="7">
        <v>35</v>
      </c>
      <c r="B60" s="8">
        <v>20.9</v>
      </c>
      <c r="C60" s="8">
        <v>20.9</v>
      </c>
      <c r="D60" s="8">
        <v>21.7</v>
      </c>
      <c r="E60" s="8">
        <v>21.8</v>
      </c>
      <c r="F60" s="8">
        <v>20</v>
      </c>
      <c r="G60" s="8">
        <v>19.9</v>
      </c>
      <c r="H60" s="8">
        <v>19.5</v>
      </c>
      <c r="I60" s="8">
        <v>20</v>
      </c>
      <c r="J60" s="8">
        <v>20</v>
      </c>
      <c r="K60" s="8">
        <v>20.7</v>
      </c>
      <c r="L60" s="8">
        <v>20</v>
      </c>
      <c r="M60" s="8">
        <v>20</v>
      </c>
      <c r="N60" s="8">
        <v>21.2</v>
      </c>
      <c r="O60" s="8"/>
      <c r="P60" s="8"/>
      <c r="Q60" s="8"/>
    </row>
    <row r="61" spans="1:17">
      <c r="A61" s="7">
        <v>36</v>
      </c>
      <c r="B61" s="8">
        <v>21.7</v>
      </c>
      <c r="C61" s="8">
        <v>21.3</v>
      </c>
      <c r="D61" s="8">
        <v>21.7</v>
      </c>
      <c r="E61" s="8">
        <v>21.9</v>
      </c>
      <c r="F61" s="8">
        <v>20</v>
      </c>
      <c r="G61" s="8">
        <v>19.5</v>
      </c>
      <c r="H61" s="8"/>
      <c r="I61" s="8"/>
      <c r="J61" s="8"/>
      <c r="K61" s="8"/>
      <c r="L61" s="8"/>
      <c r="M61" s="8"/>
      <c r="N61" s="8"/>
      <c r="O61" s="8"/>
      <c r="P61" s="8"/>
      <c r="Q61" s="8"/>
    </row>
    <row r="62" spans="1:17">
      <c r="A62" s="7">
        <v>37</v>
      </c>
      <c r="B62" s="8">
        <v>21.2</v>
      </c>
      <c r="C62" s="8">
        <v>21.2</v>
      </c>
      <c r="D62" s="8">
        <v>21.3</v>
      </c>
      <c r="E62" s="8">
        <v>20.9</v>
      </c>
      <c r="F62" s="9">
        <v>19.2</v>
      </c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</row>
    <row r="63" spans="1:17">
      <c r="A63" s="7">
        <v>38</v>
      </c>
      <c r="B63" s="8">
        <v>21.9</v>
      </c>
      <c r="C63" s="8">
        <v>22.4</v>
      </c>
      <c r="D63" s="8">
        <v>23.3</v>
      </c>
      <c r="E63" s="8">
        <v>23.5</v>
      </c>
      <c r="F63" s="8">
        <v>21</v>
      </c>
      <c r="G63" s="8">
        <v>21.6</v>
      </c>
      <c r="H63" s="8">
        <v>21.4</v>
      </c>
      <c r="I63" s="8">
        <v>21.8</v>
      </c>
      <c r="J63" s="8">
        <v>22.6</v>
      </c>
      <c r="K63" s="8">
        <v>23.3</v>
      </c>
      <c r="L63" s="8">
        <v>23</v>
      </c>
      <c r="M63" s="8">
        <v>20</v>
      </c>
      <c r="N63" s="8">
        <v>21.1</v>
      </c>
      <c r="O63" s="8"/>
      <c r="P63" s="8"/>
      <c r="Q63" s="8"/>
    </row>
    <row r="64" spans="1:17">
      <c r="A64" s="7">
        <v>39</v>
      </c>
      <c r="B64" s="8">
        <v>20.6</v>
      </c>
      <c r="C64" s="8">
        <v>20.7</v>
      </c>
      <c r="D64" s="8">
        <v>20.8</v>
      </c>
      <c r="E64" s="8">
        <v>20</v>
      </c>
      <c r="F64" s="8">
        <v>19.5</v>
      </c>
      <c r="G64" s="9">
        <v>18.6</v>
      </c>
      <c r="H64" s="8">
        <v>19.5</v>
      </c>
      <c r="I64" s="8">
        <v>20</v>
      </c>
      <c r="J64" s="8">
        <v>20.5</v>
      </c>
      <c r="K64" s="8">
        <v>20</v>
      </c>
      <c r="L64" s="8">
        <v>20.6</v>
      </c>
      <c r="M64" s="8">
        <v>20.7</v>
      </c>
      <c r="N64" s="8">
        <v>20</v>
      </c>
      <c r="O64" s="8">
        <v>20.3</v>
      </c>
      <c r="P64" s="8">
        <v>20</v>
      </c>
      <c r="Q64" s="8">
        <v>20.1</v>
      </c>
    </row>
    <row r="65" spans="1:17">
      <c r="A65" s="7">
        <v>40</v>
      </c>
      <c r="B65" s="8">
        <v>22.1</v>
      </c>
      <c r="C65" s="8">
        <v>22</v>
      </c>
      <c r="D65" s="8">
        <v>22.4</v>
      </c>
      <c r="E65" s="8">
        <v>22.1</v>
      </c>
      <c r="F65" s="8">
        <v>22.1</v>
      </c>
      <c r="G65" s="8">
        <v>22.6</v>
      </c>
      <c r="H65" s="8">
        <v>22.3</v>
      </c>
      <c r="I65" s="8">
        <v>22.8</v>
      </c>
      <c r="J65" s="8">
        <v>22.8</v>
      </c>
      <c r="K65" s="8"/>
      <c r="L65" s="8"/>
      <c r="M65" s="8"/>
      <c r="N65" s="8"/>
      <c r="O65" s="8"/>
      <c r="P65" s="8"/>
      <c r="Q65" s="8"/>
    </row>
    <row r="66" spans="1:17">
      <c r="A66" s="7">
        <v>41</v>
      </c>
      <c r="B66" s="8">
        <v>21.1</v>
      </c>
      <c r="C66" s="8">
        <v>20.9</v>
      </c>
      <c r="D66" s="8">
        <v>21</v>
      </c>
      <c r="E66" s="8">
        <v>20.1</v>
      </c>
      <c r="F66" s="8">
        <v>20</v>
      </c>
      <c r="G66" s="8">
        <v>20.4</v>
      </c>
      <c r="H66" s="8">
        <v>21.8</v>
      </c>
      <c r="I66" s="8">
        <v>21.6</v>
      </c>
      <c r="J66" s="8">
        <v>22.1</v>
      </c>
      <c r="K66" s="8">
        <v>21.6</v>
      </c>
      <c r="L66" s="8">
        <v>21.7</v>
      </c>
      <c r="M66" s="8">
        <v>21.5</v>
      </c>
      <c r="N66" s="8">
        <v>22.3</v>
      </c>
      <c r="O66" s="8"/>
      <c r="P66" s="8"/>
      <c r="Q66" s="8"/>
    </row>
    <row r="67" spans="1:17">
      <c r="A67" s="7">
        <v>42</v>
      </c>
      <c r="B67" s="8">
        <v>20.8</v>
      </c>
      <c r="C67" s="8">
        <v>21.1</v>
      </c>
      <c r="D67" s="8">
        <v>21.3</v>
      </c>
      <c r="E67" s="8">
        <v>21.2</v>
      </c>
      <c r="F67" s="8">
        <v>20</v>
      </c>
      <c r="G67" s="8">
        <v>20.5</v>
      </c>
      <c r="H67" s="8">
        <v>21.3</v>
      </c>
      <c r="I67" s="8">
        <v>20.8</v>
      </c>
      <c r="J67" s="8">
        <v>21.7</v>
      </c>
      <c r="K67" s="8">
        <v>22.5</v>
      </c>
      <c r="L67" s="8">
        <v>22.5</v>
      </c>
      <c r="M67" s="8">
        <v>22.9</v>
      </c>
      <c r="N67" s="8">
        <v>23.1</v>
      </c>
      <c r="O67" s="8">
        <v>23.9</v>
      </c>
      <c r="P67" s="8">
        <v>24.2</v>
      </c>
      <c r="Q67" s="8">
        <v>24.4</v>
      </c>
    </row>
    <row r="68" spans="1:17">
      <c r="A68" s="7">
        <v>43</v>
      </c>
      <c r="B68" s="8">
        <v>22.6</v>
      </c>
      <c r="C68" s="8">
        <v>21.9</v>
      </c>
      <c r="D68" s="8">
        <v>22.4</v>
      </c>
      <c r="E68" s="8">
        <v>22</v>
      </c>
      <c r="F68" s="8">
        <v>22.1</v>
      </c>
      <c r="G68" s="8">
        <v>22.3</v>
      </c>
      <c r="H68" s="8">
        <v>22.2</v>
      </c>
      <c r="I68" s="8">
        <v>22.3</v>
      </c>
      <c r="J68" s="8">
        <v>22.4</v>
      </c>
      <c r="K68" s="8">
        <v>22.5</v>
      </c>
      <c r="L68" s="8">
        <v>23.2</v>
      </c>
      <c r="M68" s="8">
        <v>22.4</v>
      </c>
      <c r="N68" s="8">
        <v>22.2</v>
      </c>
      <c r="O68" s="8"/>
      <c r="P68" s="8"/>
      <c r="Q68" s="8"/>
    </row>
    <row r="69" spans="1:17">
      <c r="A69" s="7">
        <v>44</v>
      </c>
      <c r="B69" s="8">
        <v>21.6</v>
      </c>
      <c r="C69" s="8">
        <v>21.5</v>
      </c>
      <c r="D69" s="8">
        <v>21.1</v>
      </c>
      <c r="E69" s="9">
        <v>19.9</v>
      </c>
      <c r="F69" s="8">
        <v>20.1</v>
      </c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</row>
    <row r="70" spans="1:17">
      <c r="A70" s="7">
        <v>45</v>
      </c>
      <c r="B70" s="8">
        <v>20.8</v>
      </c>
      <c r="C70" s="8">
        <v>21.4</v>
      </c>
      <c r="D70" s="8">
        <v>21.6</v>
      </c>
      <c r="E70" s="8">
        <v>21.5</v>
      </c>
      <c r="F70" s="8">
        <v>21.7</v>
      </c>
      <c r="G70" s="8">
        <v>21.9</v>
      </c>
      <c r="H70" s="8">
        <v>21.9</v>
      </c>
      <c r="I70" s="8">
        <v>22</v>
      </c>
      <c r="J70" s="8">
        <v>22</v>
      </c>
      <c r="K70" s="8">
        <v>21.9</v>
      </c>
      <c r="L70" s="8">
        <v>20.7</v>
      </c>
      <c r="M70" s="8">
        <v>21</v>
      </c>
      <c r="N70" s="8">
        <v>20.9</v>
      </c>
      <c r="O70" s="8">
        <v>21.5</v>
      </c>
      <c r="P70" s="8">
        <v>21</v>
      </c>
      <c r="Q70" s="8">
        <v>21.4</v>
      </c>
    </row>
    <row r="71" spans="1:17">
      <c r="A71" s="7">
        <v>46</v>
      </c>
      <c r="B71" s="8">
        <v>22.3</v>
      </c>
      <c r="C71" s="8">
        <v>22</v>
      </c>
      <c r="D71" s="8">
        <v>22.4</v>
      </c>
      <c r="E71" s="8">
        <v>22.8</v>
      </c>
      <c r="F71" s="8">
        <v>21.8</v>
      </c>
      <c r="G71" s="8">
        <v>22.5</v>
      </c>
      <c r="H71" s="8">
        <v>22.5</v>
      </c>
      <c r="I71" s="8">
        <v>22.1</v>
      </c>
      <c r="J71" s="8">
        <v>22.8</v>
      </c>
      <c r="K71" s="8"/>
      <c r="L71" s="8"/>
      <c r="M71" s="8"/>
      <c r="N71" s="8"/>
      <c r="O71" s="8"/>
      <c r="P71" s="8"/>
      <c r="Q71" s="8"/>
    </row>
    <row r="72" spans="1:17">
      <c r="A72" s="7">
        <v>47</v>
      </c>
      <c r="B72" s="8">
        <v>22.3</v>
      </c>
      <c r="C72" s="8">
        <v>22.3</v>
      </c>
      <c r="D72" s="8">
        <v>23</v>
      </c>
      <c r="E72" s="8">
        <v>23.2</v>
      </c>
      <c r="F72" s="8">
        <v>23.2</v>
      </c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</row>
    <row r="73" spans="1:17">
      <c r="A73" s="7">
        <v>48</v>
      </c>
      <c r="B73" s="8">
        <v>21.1</v>
      </c>
      <c r="C73" s="8">
        <v>21.5</v>
      </c>
      <c r="D73" s="8">
        <v>22.6</v>
      </c>
      <c r="E73" s="8">
        <v>22.3</v>
      </c>
      <c r="F73" s="8">
        <v>21.8</v>
      </c>
      <c r="G73" s="8">
        <v>21.6</v>
      </c>
      <c r="H73" s="8">
        <v>22.3</v>
      </c>
      <c r="I73" s="8">
        <v>22.5</v>
      </c>
      <c r="J73" s="8">
        <v>22.2</v>
      </c>
      <c r="K73" s="8">
        <v>22.2</v>
      </c>
      <c r="L73" s="8">
        <v>22.5</v>
      </c>
      <c r="M73" s="8">
        <v>21.9</v>
      </c>
      <c r="N73" s="8">
        <v>22.2</v>
      </c>
      <c r="O73" s="8">
        <v>22.7</v>
      </c>
      <c r="P73" s="8">
        <v>23</v>
      </c>
      <c r="Q73" s="8">
        <v>22.7</v>
      </c>
    </row>
    <row r="74" spans="1:17">
      <c r="A74" s="7">
        <v>49</v>
      </c>
      <c r="B74" s="8">
        <v>21.5</v>
      </c>
      <c r="C74" s="9">
        <v>19.4</v>
      </c>
      <c r="D74" s="8">
        <v>21</v>
      </c>
      <c r="E74" s="8">
        <v>20.7</v>
      </c>
      <c r="F74" s="8">
        <v>21.2</v>
      </c>
      <c r="G74" s="8">
        <v>21.6</v>
      </c>
      <c r="H74" s="8">
        <v>21.7</v>
      </c>
      <c r="I74" s="8">
        <v>22</v>
      </c>
      <c r="J74" s="8">
        <v>22.1</v>
      </c>
      <c r="K74" s="8">
        <v>22.6</v>
      </c>
      <c r="L74" s="8">
        <v>22.5</v>
      </c>
      <c r="M74" s="8">
        <v>22.3</v>
      </c>
      <c r="N74" s="8">
        <v>22.5</v>
      </c>
      <c r="O74" s="8">
        <v>22.7</v>
      </c>
      <c r="P74" s="8">
        <v>23.1</v>
      </c>
      <c r="Q74" s="8">
        <v>22.7</v>
      </c>
    </row>
    <row r="75" spans="1:17">
      <c r="A75" s="7">
        <v>50</v>
      </c>
      <c r="B75" s="8">
        <v>22.2</v>
      </c>
      <c r="C75" s="8">
        <v>22.1</v>
      </c>
      <c r="D75" s="8">
        <v>22.6</v>
      </c>
      <c r="E75" s="8">
        <v>22.4</v>
      </c>
      <c r="F75" s="8">
        <v>22.2</v>
      </c>
      <c r="G75" s="8">
        <v>22.5</v>
      </c>
      <c r="H75" s="8">
        <v>23.1</v>
      </c>
      <c r="I75" s="8">
        <v>22.5</v>
      </c>
      <c r="J75" s="8">
        <v>22</v>
      </c>
      <c r="K75" s="8">
        <v>21.5</v>
      </c>
      <c r="L75" s="8">
        <v>20.7</v>
      </c>
      <c r="M75" s="9">
        <v>19.3</v>
      </c>
      <c r="N75" s="9">
        <v>19.1</v>
      </c>
      <c r="O75" s="8"/>
      <c r="P75" s="8"/>
      <c r="Q75" s="8"/>
    </row>
    <row r="78" spans="1:17">
      <c r="A78" t="s">
        <v>18</v>
      </c>
      <c r="B78">
        <f t="shared" ref="B78:K78" si="2">AVERAGE(B26:B75)</f>
        <v>20.69</v>
      </c>
      <c r="C78">
        <f t="shared" si="2"/>
        <v>20.846</v>
      </c>
      <c r="D78">
        <f t="shared" si="2"/>
        <v>21.336</v>
      </c>
      <c r="E78">
        <f t="shared" si="2"/>
        <v>21.39</v>
      </c>
      <c r="F78">
        <f t="shared" si="2"/>
        <v>20.94</v>
      </c>
      <c r="G78" s="10">
        <f t="shared" si="2"/>
        <v>21.1581395348837</v>
      </c>
      <c r="H78">
        <f t="shared" si="2"/>
        <v>21.2547619047619</v>
      </c>
      <c r="I78">
        <f t="shared" si="2"/>
        <v>21.4775</v>
      </c>
      <c r="J78">
        <f t="shared" si="2"/>
        <v>21.5868421052632</v>
      </c>
      <c r="K78">
        <f t="shared" si="2"/>
        <v>21.6392857142857</v>
      </c>
      <c r="L78">
        <f>AVERAGE(L27:L75)</f>
        <v>21.5964285714286</v>
      </c>
      <c r="M78">
        <f>AVERAGE(M27:M75)</f>
        <v>21.2107142857143</v>
      </c>
      <c r="N78" s="10">
        <f>AVERAGE(N28:N75)</f>
        <v>21.484</v>
      </c>
      <c r="O78">
        <f>AVERAGE(O28:O75)</f>
        <v>22.0285714285714</v>
      </c>
      <c r="P78">
        <f>AVERAGE(P28:P75)</f>
        <v>22.0642857142857</v>
      </c>
      <c r="Q78">
        <f>AVERAGE(Q28:Q75)</f>
        <v>22.2</v>
      </c>
    </row>
    <row r="79" spans="1:17">
      <c r="A79" t="s">
        <v>21</v>
      </c>
      <c r="B79">
        <f t="shared" ref="B79:J79" si="3">STDEVP(B26:B75)</f>
        <v>1.2706297651165</v>
      </c>
      <c r="C79">
        <f t="shared" si="3"/>
        <v>1.20817382855283</v>
      </c>
      <c r="D79">
        <f t="shared" si="3"/>
        <v>1.19126151620876</v>
      </c>
      <c r="E79">
        <f t="shared" si="3"/>
        <v>1.26605687076055</v>
      </c>
      <c r="F79">
        <f t="shared" si="3"/>
        <v>1.20847010720166</v>
      </c>
      <c r="G79">
        <f t="shared" si="3"/>
        <v>1.39087266535355</v>
      </c>
      <c r="H79">
        <f t="shared" si="3"/>
        <v>1.47683741584322</v>
      </c>
      <c r="I79">
        <f t="shared" si="3"/>
        <v>1.46244444338922</v>
      </c>
      <c r="J79">
        <f t="shared" si="3"/>
        <v>1.40865203439906</v>
      </c>
      <c r="K79">
        <f>STDEVP(K27:K75)</f>
        <v>1.37278114105071</v>
      </c>
      <c r="L79">
        <f>STDEVP(L27:L75)</f>
        <v>1.47804942476252</v>
      </c>
      <c r="M79">
        <f>STDEVP(M27:M75)</f>
        <v>1.72799208118934</v>
      </c>
      <c r="N79">
        <f>STDEVP(N28:N75)</f>
        <v>1.62152520794467</v>
      </c>
      <c r="O79">
        <f>STDEVP(O28:O75)</f>
        <v>1.30681104297477</v>
      </c>
      <c r="P79">
        <f>STDEVP(P28:P75)</f>
        <v>1.3931501523306</v>
      </c>
      <c r="Q79">
        <f>STDEVP(Q28:Q75)</f>
        <v>1.26038542857787</v>
      </c>
    </row>
  </sheetData>
  <mergeCells count="1">
    <mergeCell ref="A1:Q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6" width="12.7964601769912"/>
  </cols>
  <sheetData>
    <row r="1" spans="1:6">
      <c r="A1" s="1" t="s">
        <v>32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.233034534</v>
      </c>
      <c r="C3" s="4">
        <v>4.170997954</v>
      </c>
      <c r="D3" s="4">
        <v>4.541937409</v>
      </c>
      <c r="E3" s="4">
        <v>5.962133544</v>
      </c>
      <c r="F3" s="4">
        <v>3.462075146</v>
      </c>
    </row>
    <row r="4" spans="1:6">
      <c r="A4">
        <v>2</v>
      </c>
      <c r="B4" s="4">
        <v>0.890604704</v>
      </c>
      <c r="C4" s="4">
        <v>4.345698334</v>
      </c>
      <c r="D4" s="4">
        <v>4.196354039</v>
      </c>
      <c r="E4" s="4">
        <v>6.382609043</v>
      </c>
      <c r="F4" s="4">
        <v>2.9738413</v>
      </c>
    </row>
    <row r="5" spans="1:6">
      <c r="A5">
        <v>3</v>
      </c>
      <c r="B5" s="4">
        <v>0.876360762</v>
      </c>
      <c r="C5" s="4">
        <v>4.1268817</v>
      </c>
      <c r="D5" s="4">
        <v>4.47435085</v>
      </c>
      <c r="E5" s="4">
        <v>6.004233504</v>
      </c>
      <c r="F5" s="4">
        <v>3.155129185</v>
      </c>
    </row>
    <row r="7" spans="1:6">
      <c r="A7" t="s">
        <v>24</v>
      </c>
      <c r="B7">
        <f>AVERAGE(B3:B5)</f>
        <v>1</v>
      </c>
      <c r="C7">
        <f>AVERAGE(C3:C5)</f>
        <v>4.214525996</v>
      </c>
      <c r="D7">
        <f>AVERAGE(D3:D5)</f>
        <v>4.40421409933333</v>
      </c>
      <c r="E7">
        <f>AVERAGE(E3:E5)</f>
        <v>6.11632536366667</v>
      </c>
      <c r="F7">
        <f>AVERAGE(F3:F5)</f>
        <v>3.19701521033333</v>
      </c>
    </row>
    <row r="8" spans="1:6">
      <c r="A8" t="s">
        <v>21</v>
      </c>
      <c r="B8">
        <f>STDEVP(B3:B5)</f>
        <v>0.164882873576715</v>
      </c>
      <c r="C8">
        <f>STDEVP(C3:C5)</f>
        <v>0.0944852639622983</v>
      </c>
      <c r="D8">
        <f>STDEVP(D3:D5)</f>
        <v>0.149546735728774</v>
      </c>
      <c r="E8">
        <f>STDEVP(E3:E5)</f>
        <v>0.189073795236099</v>
      </c>
      <c r="F8">
        <f>STDEVP(F3:F5)</f>
        <v>0.201509141949204</v>
      </c>
    </row>
  </sheetData>
  <mergeCells count="1">
    <mergeCell ref="A1:F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6" width="12.7964601769912"/>
  </cols>
  <sheetData>
    <row r="1" spans="1:6">
      <c r="A1" s="1" t="s">
        <v>33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.157894737</v>
      </c>
      <c r="C3" s="4">
        <v>0.828947368</v>
      </c>
      <c r="D3" s="4">
        <v>0.960526316</v>
      </c>
      <c r="E3" s="4">
        <v>1.039473684</v>
      </c>
      <c r="F3" s="4">
        <v>0.684210526</v>
      </c>
    </row>
    <row r="4" spans="1:6">
      <c r="A4">
        <v>2</v>
      </c>
      <c r="B4" s="4">
        <v>0.934210526</v>
      </c>
      <c r="C4" s="4">
        <v>0.763157895</v>
      </c>
      <c r="D4" s="4">
        <v>0.921052632</v>
      </c>
      <c r="E4" s="4">
        <v>0.907894737</v>
      </c>
      <c r="F4" s="4">
        <v>0.618421053</v>
      </c>
    </row>
    <row r="5" spans="1:6">
      <c r="A5">
        <v>3</v>
      </c>
      <c r="B5" s="4">
        <v>0.907894737</v>
      </c>
      <c r="C5" s="4">
        <v>0.710526316</v>
      </c>
      <c r="D5" s="4">
        <v>0.697368421</v>
      </c>
      <c r="E5" s="4">
        <v>0.815789474</v>
      </c>
      <c r="F5" s="4">
        <v>0.407894737</v>
      </c>
    </row>
    <row r="7" spans="1:6">
      <c r="A7" t="s">
        <v>24</v>
      </c>
      <c r="B7">
        <f>AVERAGE(B3:B5)</f>
        <v>1</v>
      </c>
      <c r="C7">
        <f>AVERAGE(C3:C5)</f>
        <v>0.767543859666667</v>
      </c>
      <c r="D7">
        <f>AVERAGE(D3:D5)</f>
        <v>0.859649123</v>
      </c>
      <c r="E7">
        <f>AVERAGE(E3:E5)</f>
        <v>0.921052631666667</v>
      </c>
      <c r="F7">
        <f>AVERAGE(F3:F5)</f>
        <v>0.570175438666667</v>
      </c>
    </row>
    <row r="8" spans="1:6">
      <c r="A8" t="s">
        <v>21</v>
      </c>
      <c r="B8">
        <f>STDEVP(B3:B5)</f>
        <v>0.11216413915002</v>
      </c>
      <c r="C8">
        <f>STDEVP(C3:C5)</f>
        <v>0.0484445655964259</v>
      </c>
      <c r="D8">
        <f>STDEVP(D3:D5)</f>
        <v>0.115875831858481</v>
      </c>
      <c r="E8">
        <f>STDEVP(E3:E5)</f>
        <v>0.0917914451165443</v>
      </c>
      <c r="F8">
        <f>STDEVP(F3:F5)</f>
        <v>0.117851130073704</v>
      </c>
    </row>
  </sheetData>
  <mergeCells count="1">
    <mergeCell ref="A1:F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3" width="12.7964601769912"/>
  </cols>
  <sheetData>
    <row r="1" spans="1:6">
      <c r="A1" s="1" t="s">
        <v>34</v>
      </c>
      <c r="B1" s="2"/>
      <c r="C1" s="2"/>
      <c r="D1" s="2"/>
      <c r="E1" s="2"/>
      <c r="F1" s="2"/>
    </row>
    <row r="2" spans="2:3">
      <c r="B2" s="3" t="s">
        <v>17</v>
      </c>
      <c r="C2" s="3" t="s">
        <v>20</v>
      </c>
    </row>
    <row r="3" spans="1:3">
      <c r="A3">
        <v>1</v>
      </c>
      <c r="B3" s="4">
        <v>0.946776848</v>
      </c>
      <c r="C3" s="4">
        <v>2.404732972</v>
      </c>
    </row>
    <row r="4" spans="1:3">
      <c r="A4">
        <v>2</v>
      </c>
      <c r="B4" s="4">
        <v>1.293149719</v>
      </c>
      <c r="C4" s="4">
        <v>2.382184316</v>
      </c>
    </row>
    <row r="5" spans="1:3">
      <c r="A5">
        <v>3</v>
      </c>
      <c r="B5" s="4">
        <v>0.760073433</v>
      </c>
      <c r="C5" s="4">
        <v>2.034337044</v>
      </c>
    </row>
    <row r="7" spans="1:3">
      <c r="A7" t="s">
        <v>24</v>
      </c>
      <c r="B7">
        <f>AVERAGE(B3:B5)</f>
        <v>1</v>
      </c>
      <c r="C7">
        <f>AVERAGE(C3:C5)</f>
        <v>2.273751444</v>
      </c>
    </row>
    <row r="8" spans="1:3">
      <c r="A8" t="s">
        <v>21</v>
      </c>
      <c r="B8">
        <f>STDEVP(B3:B5)</f>
        <v>0.220857585494212</v>
      </c>
      <c r="C8">
        <f>STDEVP(C3:C5)</f>
        <v>0.169541640248783</v>
      </c>
    </row>
  </sheetData>
  <mergeCells count="1">
    <mergeCell ref="A1:F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3" width="12.7964601769912"/>
  </cols>
  <sheetData>
    <row r="1" spans="1:6">
      <c r="A1" s="1" t="s">
        <v>35</v>
      </c>
      <c r="B1" s="2"/>
      <c r="C1" s="2"/>
      <c r="D1" s="2"/>
      <c r="E1" s="2"/>
      <c r="F1" s="2"/>
    </row>
    <row r="2" spans="2:3">
      <c r="B2" s="3" t="s">
        <v>17</v>
      </c>
      <c r="C2" s="3" t="s">
        <v>20</v>
      </c>
    </row>
    <row r="3" spans="1:3">
      <c r="A3">
        <v>1</v>
      </c>
      <c r="B3" s="4">
        <v>0.841010013</v>
      </c>
      <c r="C3" s="4">
        <v>2.304447745</v>
      </c>
    </row>
    <row r="4" spans="1:3">
      <c r="A4">
        <v>2</v>
      </c>
      <c r="B4" s="4">
        <v>0.881479885</v>
      </c>
      <c r="C4" s="4">
        <v>2.219561357</v>
      </c>
    </row>
    <row r="5" spans="1:3">
      <c r="A5">
        <v>3</v>
      </c>
      <c r="B5" s="4">
        <v>1.277510102</v>
      </c>
      <c r="C5" s="4">
        <v>1.798931697</v>
      </c>
    </row>
    <row r="7" spans="1:3">
      <c r="A7" t="s">
        <v>24</v>
      </c>
      <c r="B7">
        <f>AVERAGE(B3:B5)</f>
        <v>1</v>
      </c>
      <c r="C7">
        <f>AVERAGE(C3:C5)</f>
        <v>2.107646933</v>
      </c>
    </row>
    <row r="8" spans="1:3">
      <c r="A8" t="s">
        <v>21</v>
      </c>
      <c r="B8">
        <f>STDEVP(B3:B5)</f>
        <v>0.196923581064605</v>
      </c>
      <c r="C8">
        <f>STDEVP(C3:C5)</f>
        <v>0.221028274844077</v>
      </c>
    </row>
  </sheetData>
  <mergeCells count="1">
    <mergeCell ref="A1:F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2" width="11.6637168141593"/>
    <col min="3" max="3" width="12.7964601769912"/>
  </cols>
  <sheetData>
    <row r="1" spans="1:6">
      <c r="A1" s="1" t="s">
        <v>36</v>
      </c>
      <c r="B1" s="2"/>
      <c r="C1" s="2"/>
      <c r="D1" s="2"/>
      <c r="E1" s="2"/>
      <c r="F1" s="2"/>
    </row>
    <row r="2" spans="2:3">
      <c r="B2" s="3" t="s">
        <v>17</v>
      </c>
      <c r="C2" s="3" t="s">
        <v>20</v>
      </c>
    </row>
    <row r="3" spans="1:3">
      <c r="A3">
        <v>1</v>
      </c>
      <c r="B3" s="4">
        <v>0.97465949</v>
      </c>
      <c r="C3" s="4">
        <v>6.969189953</v>
      </c>
    </row>
    <row r="4" spans="1:3">
      <c r="A4">
        <v>2</v>
      </c>
      <c r="B4" s="4">
        <v>1.068828587</v>
      </c>
      <c r="C4" s="4">
        <v>8.538898442</v>
      </c>
    </row>
    <row r="5" spans="1:3">
      <c r="A5">
        <v>3</v>
      </c>
      <c r="B5" s="4">
        <v>0.956511924</v>
      </c>
      <c r="C5" s="4">
        <v>6.830903019</v>
      </c>
    </row>
    <row r="7" spans="1:3">
      <c r="A7" t="s">
        <v>24</v>
      </c>
      <c r="B7">
        <f>AVERAGE(B3:B5)</f>
        <v>1.00000000033333</v>
      </c>
      <c r="C7">
        <f>AVERAGE(C3:C5)</f>
        <v>7.44633047133333</v>
      </c>
    </row>
    <row r="8" spans="1:3">
      <c r="A8" t="s">
        <v>21</v>
      </c>
      <c r="B8">
        <f>STDEVP(B3:B5)</f>
        <v>0.0492298303526715</v>
      </c>
      <c r="C8">
        <f>STDEVP(C3:C5)</f>
        <v>0.774622229186068</v>
      </c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A1" sqref="A1:F1"/>
    </sheetView>
  </sheetViews>
  <sheetFormatPr defaultColWidth="9.02654867256637" defaultRowHeight="13.5" outlineLevelCol="5"/>
  <cols>
    <col min="3" max="6" width="12.7964601769912"/>
  </cols>
  <sheetData>
    <row r="1" spans="1:6">
      <c r="A1" s="1" t="s">
        <v>22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0</v>
      </c>
      <c r="C3" s="4">
        <v>0</v>
      </c>
      <c r="D3" s="4">
        <v>3</v>
      </c>
      <c r="E3" s="4">
        <v>4</v>
      </c>
      <c r="F3" s="4">
        <v>2</v>
      </c>
    </row>
    <row r="4" spans="1:6">
      <c r="A4">
        <v>2</v>
      </c>
      <c r="B4" s="4">
        <v>0</v>
      </c>
      <c r="C4" s="4">
        <v>0</v>
      </c>
      <c r="D4" s="4">
        <v>4</v>
      </c>
      <c r="E4" s="4">
        <v>5</v>
      </c>
      <c r="F4" s="4">
        <v>2</v>
      </c>
    </row>
    <row r="5" spans="1:6">
      <c r="A5">
        <v>3</v>
      </c>
      <c r="B5" s="4">
        <v>0</v>
      </c>
      <c r="C5" s="4">
        <v>0</v>
      </c>
      <c r="D5" s="4">
        <v>0</v>
      </c>
      <c r="E5" s="4">
        <v>2</v>
      </c>
      <c r="F5" s="4">
        <v>1</v>
      </c>
    </row>
    <row r="6" spans="1:6">
      <c r="A6">
        <v>4</v>
      </c>
      <c r="B6" s="4">
        <v>0</v>
      </c>
      <c r="C6" s="4">
        <v>1</v>
      </c>
      <c r="D6" s="4">
        <v>2</v>
      </c>
      <c r="E6" s="4">
        <v>0</v>
      </c>
      <c r="F6" s="4">
        <v>2</v>
      </c>
    </row>
    <row r="7" spans="1:6">
      <c r="A7">
        <v>5</v>
      </c>
      <c r="B7" s="4">
        <v>0</v>
      </c>
      <c r="C7" s="4">
        <v>1</v>
      </c>
      <c r="D7" s="4">
        <v>0</v>
      </c>
      <c r="E7" s="4">
        <v>5</v>
      </c>
      <c r="F7" s="4">
        <v>2</v>
      </c>
    </row>
    <row r="8" spans="1:6">
      <c r="A8">
        <v>6</v>
      </c>
      <c r="B8" s="4">
        <v>0</v>
      </c>
      <c r="C8" s="4">
        <v>1</v>
      </c>
      <c r="D8" s="4">
        <v>0</v>
      </c>
      <c r="E8" s="4">
        <v>2</v>
      </c>
      <c r="F8" s="4">
        <v>2</v>
      </c>
    </row>
    <row r="9" spans="1:6">
      <c r="A9">
        <v>7</v>
      </c>
      <c r="B9" s="4">
        <v>0</v>
      </c>
      <c r="C9" s="4">
        <v>1</v>
      </c>
      <c r="D9" s="4">
        <v>3</v>
      </c>
      <c r="E9" s="4">
        <v>1</v>
      </c>
      <c r="F9" s="4">
        <v>1</v>
      </c>
    </row>
    <row r="10" spans="1:6">
      <c r="A10">
        <v>8</v>
      </c>
      <c r="B10" s="4">
        <v>0</v>
      </c>
      <c r="C10" s="4"/>
      <c r="D10" s="4">
        <v>1</v>
      </c>
      <c r="E10" s="4">
        <v>5</v>
      </c>
      <c r="F10" s="4">
        <v>2</v>
      </c>
    </row>
    <row r="11" spans="1:6">
      <c r="A11">
        <v>9</v>
      </c>
      <c r="B11" s="4">
        <v>0</v>
      </c>
      <c r="C11" s="4"/>
      <c r="D11" s="4">
        <v>6</v>
      </c>
      <c r="E11" s="4">
        <v>2</v>
      </c>
      <c r="F11" s="4">
        <v>2</v>
      </c>
    </row>
    <row r="12" spans="1:6">
      <c r="A12">
        <v>10</v>
      </c>
      <c r="B12" s="4">
        <v>0</v>
      </c>
      <c r="C12" s="4"/>
      <c r="D12" s="4">
        <v>1</v>
      </c>
      <c r="E12" s="4">
        <v>3</v>
      </c>
      <c r="F12" s="4">
        <v>1</v>
      </c>
    </row>
    <row r="13" spans="1:6">
      <c r="A13">
        <v>11</v>
      </c>
      <c r="B13" s="4">
        <v>0</v>
      </c>
      <c r="C13" s="4"/>
      <c r="D13" s="4">
        <v>5</v>
      </c>
      <c r="E13" s="4">
        <v>4</v>
      </c>
      <c r="F13" s="4">
        <v>1</v>
      </c>
    </row>
    <row r="14" spans="1:6">
      <c r="A14">
        <v>12</v>
      </c>
      <c r="B14" s="4">
        <v>0</v>
      </c>
      <c r="C14" s="4"/>
      <c r="D14" s="4">
        <v>4</v>
      </c>
      <c r="E14" s="4">
        <v>3</v>
      </c>
      <c r="F14" s="4">
        <v>2</v>
      </c>
    </row>
    <row r="15" spans="1:6">
      <c r="A15">
        <v>13</v>
      </c>
      <c r="B15" s="4">
        <v>0</v>
      </c>
      <c r="C15" s="4"/>
      <c r="D15" s="4">
        <v>0</v>
      </c>
      <c r="E15" s="4">
        <v>3</v>
      </c>
      <c r="F15" s="4">
        <v>2</v>
      </c>
    </row>
    <row r="16" spans="1:6">
      <c r="A16">
        <v>14</v>
      </c>
      <c r="B16" s="4">
        <v>0</v>
      </c>
      <c r="C16" s="4"/>
      <c r="D16" s="4">
        <v>1</v>
      </c>
      <c r="E16" s="4">
        <v>3</v>
      </c>
      <c r="F16" s="4">
        <v>2</v>
      </c>
    </row>
    <row r="17" spans="1:6">
      <c r="A17">
        <v>15</v>
      </c>
      <c r="B17" s="4">
        <v>0</v>
      </c>
      <c r="C17" s="4"/>
      <c r="D17" s="4">
        <v>1</v>
      </c>
      <c r="E17" s="4"/>
      <c r="F17" s="4"/>
    </row>
    <row r="18" spans="1:6">
      <c r="A18">
        <v>16</v>
      </c>
      <c r="B18" s="4">
        <v>0</v>
      </c>
      <c r="C18" s="4"/>
      <c r="D18" s="4"/>
      <c r="E18" s="4"/>
      <c r="F18" s="4"/>
    </row>
    <row r="19" spans="1:6">
      <c r="A19">
        <v>17</v>
      </c>
      <c r="B19" s="4">
        <v>0</v>
      </c>
      <c r="C19" s="4"/>
      <c r="D19" s="4"/>
      <c r="E19" s="4"/>
      <c r="F19" s="4"/>
    </row>
    <row r="20" spans="1:6">
      <c r="A20">
        <v>18</v>
      </c>
      <c r="B20" s="4">
        <v>0</v>
      </c>
      <c r="C20" s="4"/>
      <c r="D20" s="4"/>
      <c r="E20" s="4"/>
      <c r="F20" s="4"/>
    </row>
    <row r="22" spans="1:6">
      <c r="A22" t="s">
        <v>23</v>
      </c>
      <c r="B22">
        <v>18</v>
      </c>
      <c r="C22">
        <v>7</v>
      </c>
      <c r="D22">
        <v>15</v>
      </c>
      <c r="E22">
        <v>14</v>
      </c>
      <c r="F22">
        <v>14</v>
      </c>
    </row>
    <row r="23" spans="1:6">
      <c r="A23" t="s">
        <v>24</v>
      </c>
      <c r="B23">
        <v>0</v>
      </c>
      <c r="C23">
        <f>AVERAGE(C3:C9)</f>
        <v>0.571428571428571</v>
      </c>
      <c r="D23">
        <f>AVERAGE(D3:D17)</f>
        <v>2.06666666666667</v>
      </c>
      <c r="E23">
        <f>AVERAGE(E3:E16)</f>
        <v>3</v>
      </c>
      <c r="F23">
        <f>AVERAGE(F3:F16)</f>
        <v>1.71428571428571</v>
      </c>
    </row>
    <row r="24" spans="1:6">
      <c r="A24" t="s">
        <v>21</v>
      </c>
      <c r="B24">
        <v>0</v>
      </c>
      <c r="C24">
        <f>STDEVP(C3:C9)</f>
        <v>0.494871659305394</v>
      </c>
      <c r="D24">
        <f>STDEVP(D3:D17)</f>
        <v>1.91369334592098</v>
      </c>
      <c r="E24">
        <f>STDEVP(E3:E16)</f>
        <v>1.4638501094228</v>
      </c>
      <c r="F24">
        <f>STDEVP(F3:F16)</f>
        <v>0.451753951452626</v>
      </c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A1" sqref="A1:F1"/>
    </sheetView>
  </sheetViews>
  <sheetFormatPr defaultColWidth="9.02654867256637" defaultRowHeight="13.5" outlineLevelCol="5"/>
  <cols>
    <col min="3" max="6" width="12.7964601769912"/>
  </cols>
  <sheetData>
    <row r="1" spans="1:6">
      <c r="A1" s="1" t="s">
        <v>25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80</v>
      </c>
      <c r="C3" s="4">
        <v>180</v>
      </c>
      <c r="D3" s="4">
        <v>123</v>
      </c>
      <c r="E3" s="4">
        <v>73</v>
      </c>
      <c r="F3" s="4">
        <v>180</v>
      </c>
    </row>
    <row r="4" spans="1:6">
      <c r="A4">
        <v>2</v>
      </c>
      <c r="B4" s="4">
        <v>180</v>
      </c>
      <c r="C4" s="4">
        <v>180</v>
      </c>
      <c r="D4" s="4">
        <v>58</v>
      </c>
      <c r="E4" s="4">
        <v>17</v>
      </c>
      <c r="F4" s="4">
        <v>83</v>
      </c>
    </row>
    <row r="5" spans="1:6">
      <c r="A5">
        <v>3</v>
      </c>
      <c r="B5" s="4">
        <v>180</v>
      </c>
      <c r="C5" s="4">
        <v>180</v>
      </c>
      <c r="D5" s="4">
        <v>180</v>
      </c>
      <c r="E5" s="4">
        <v>180</v>
      </c>
      <c r="F5" s="4">
        <v>180</v>
      </c>
    </row>
    <row r="6" spans="1:6">
      <c r="A6">
        <v>4</v>
      </c>
      <c r="B6" s="4">
        <v>180</v>
      </c>
      <c r="C6" s="4">
        <v>180</v>
      </c>
      <c r="D6" s="4">
        <v>180</v>
      </c>
      <c r="E6" s="4">
        <v>180</v>
      </c>
      <c r="F6" s="4">
        <v>180</v>
      </c>
    </row>
    <row r="7" spans="1:6">
      <c r="A7">
        <v>5</v>
      </c>
      <c r="B7" s="4">
        <v>180</v>
      </c>
      <c r="C7" s="4">
        <v>153</v>
      </c>
      <c r="D7" s="4">
        <v>140</v>
      </c>
      <c r="E7" s="4">
        <v>21</v>
      </c>
      <c r="F7" s="4">
        <v>180</v>
      </c>
    </row>
    <row r="8" spans="1:6">
      <c r="A8">
        <v>6</v>
      </c>
      <c r="B8" s="4">
        <v>180</v>
      </c>
      <c r="C8" s="4">
        <v>180</v>
      </c>
      <c r="D8" s="4">
        <v>108</v>
      </c>
      <c r="E8" s="4">
        <v>180</v>
      </c>
      <c r="F8" s="4">
        <v>123</v>
      </c>
    </row>
    <row r="9" spans="1:6">
      <c r="A9">
        <v>7</v>
      </c>
      <c r="B9" s="4">
        <v>180</v>
      </c>
      <c r="C9" s="4">
        <v>180</v>
      </c>
      <c r="D9" s="4">
        <v>180</v>
      </c>
      <c r="E9" s="4">
        <v>180</v>
      </c>
      <c r="F9" s="4">
        <v>180</v>
      </c>
    </row>
    <row r="10" spans="1:6">
      <c r="A10">
        <v>8</v>
      </c>
      <c r="B10" s="4">
        <v>180</v>
      </c>
      <c r="C10" s="4"/>
      <c r="D10" s="4">
        <v>158</v>
      </c>
      <c r="E10" s="4">
        <v>24</v>
      </c>
      <c r="F10" s="4">
        <v>180</v>
      </c>
    </row>
    <row r="11" spans="1:6">
      <c r="A11">
        <v>9</v>
      </c>
      <c r="B11" s="4">
        <v>180</v>
      </c>
      <c r="C11" s="4"/>
      <c r="D11" s="4">
        <v>48</v>
      </c>
      <c r="E11" s="4">
        <v>53</v>
      </c>
      <c r="F11" s="4">
        <v>180</v>
      </c>
    </row>
    <row r="12" spans="1:6">
      <c r="A12">
        <v>10</v>
      </c>
      <c r="B12" s="4">
        <v>180</v>
      </c>
      <c r="C12" s="4"/>
      <c r="D12" s="4">
        <v>180</v>
      </c>
      <c r="E12" s="4">
        <v>180</v>
      </c>
      <c r="F12" s="4">
        <v>180</v>
      </c>
    </row>
    <row r="13" spans="1:6">
      <c r="A13">
        <v>11</v>
      </c>
      <c r="B13" s="4">
        <v>180</v>
      </c>
      <c r="C13" s="4"/>
      <c r="D13" s="4">
        <v>60</v>
      </c>
      <c r="E13" s="4">
        <v>180</v>
      </c>
      <c r="F13" s="4">
        <v>180</v>
      </c>
    </row>
    <row r="14" spans="1:6">
      <c r="A14">
        <v>12</v>
      </c>
      <c r="B14" s="4">
        <v>180</v>
      </c>
      <c r="C14" s="4"/>
      <c r="D14" s="4">
        <v>15</v>
      </c>
      <c r="E14" s="4">
        <v>180</v>
      </c>
      <c r="F14" s="4">
        <v>149</v>
      </c>
    </row>
    <row r="15" spans="1:6">
      <c r="A15">
        <v>13</v>
      </c>
      <c r="B15" s="4">
        <v>180</v>
      </c>
      <c r="C15" s="4"/>
      <c r="D15" s="4">
        <v>180</v>
      </c>
      <c r="E15" s="4">
        <v>180</v>
      </c>
      <c r="F15" s="4">
        <v>140</v>
      </c>
    </row>
    <row r="16" spans="1:6">
      <c r="A16">
        <v>14</v>
      </c>
      <c r="B16" s="4">
        <v>180</v>
      </c>
      <c r="C16" s="4"/>
      <c r="D16" s="4">
        <v>180</v>
      </c>
      <c r="E16" s="4">
        <v>31</v>
      </c>
      <c r="F16" s="4">
        <v>180</v>
      </c>
    </row>
    <row r="17" spans="1:6">
      <c r="A17">
        <v>15</v>
      </c>
      <c r="B17" s="4">
        <v>180</v>
      </c>
      <c r="C17" s="4"/>
      <c r="D17" s="4">
        <v>180</v>
      </c>
      <c r="E17" s="4"/>
      <c r="F17" s="4"/>
    </row>
    <row r="18" spans="1:6">
      <c r="A18">
        <v>16</v>
      </c>
      <c r="B18" s="4">
        <v>180</v>
      </c>
      <c r="C18" s="4"/>
      <c r="D18" s="4"/>
      <c r="E18" s="4"/>
      <c r="F18" s="4"/>
    </row>
    <row r="19" spans="1:6">
      <c r="A19">
        <v>17</v>
      </c>
      <c r="B19" s="4">
        <v>180</v>
      </c>
      <c r="C19" s="4"/>
      <c r="D19" s="4"/>
      <c r="E19" s="4"/>
      <c r="F19" s="4"/>
    </row>
    <row r="20" spans="1:6">
      <c r="A20">
        <v>18</v>
      </c>
      <c r="B20" s="4">
        <v>180</v>
      </c>
      <c r="C20" s="4"/>
      <c r="D20" s="4"/>
      <c r="E20" s="4"/>
      <c r="F20" s="4"/>
    </row>
    <row r="22" spans="1:6">
      <c r="A22" t="s">
        <v>23</v>
      </c>
      <c r="B22">
        <v>18</v>
      </c>
      <c r="C22">
        <v>7</v>
      </c>
      <c r="D22">
        <v>15</v>
      </c>
      <c r="E22">
        <v>14</v>
      </c>
      <c r="F22">
        <v>14</v>
      </c>
    </row>
    <row r="23" spans="1:6">
      <c r="A23" t="s">
        <v>24</v>
      </c>
      <c r="B23">
        <f>AVERAGE(B3:B20)</f>
        <v>180</v>
      </c>
      <c r="C23">
        <f>AVERAGE(C3:C9)</f>
        <v>176.142857142857</v>
      </c>
      <c r="D23">
        <f>AVERAGE(D3:D17)</f>
        <v>131.333333333333</v>
      </c>
      <c r="E23">
        <f>AVERAGE(E3:E16)</f>
        <v>118.5</v>
      </c>
      <c r="F23">
        <f>AVERAGE(F3:F16)</f>
        <v>163.928571428571</v>
      </c>
    </row>
    <row r="24" spans="1:6">
      <c r="A24" t="s">
        <v>21</v>
      </c>
      <c r="B24">
        <f>STDEVP(B3:B20)</f>
        <v>0</v>
      </c>
      <c r="C24">
        <f>STDEVP(C3:C9)</f>
        <v>9.44803186502083</v>
      </c>
      <c r="D24">
        <f>STDEVP(D3:D17)</f>
        <v>57.1100302534989</v>
      </c>
      <c r="E24">
        <f>STDEVP(E3:E16)</f>
        <v>72.2166878221371</v>
      </c>
      <c r="F24">
        <f>STDEVP(F3:F16)</f>
        <v>28.7885500198412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F1"/>
    </sheetView>
  </sheetViews>
  <sheetFormatPr defaultColWidth="9.02654867256637" defaultRowHeight="13.5" outlineLevelCol="5"/>
  <cols>
    <col min="2" max="6" width="12.7964601769912"/>
  </cols>
  <sheetData>
    <row r="1" spans="1:6">
      <c r="A1" s="1" t="s">
        <v>26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23.9</v>
      </c>
      <c r="C3" s="4">
        <v>27.6</v>
      </c>
      <c r="D3" s="4">
        <v>21.3</v>
      </c>
      <c r="E3" s="4">
        <v>12.8</v>
      </c>
      <c r="F3" s="4">
        <v>13.3</v>
      </c>
    </row>
    <row r="4" spans="1:6">
      <c r="A4">
        <v>2</v>
      </c>
      <c r="B4" s="4">
        <v>16</v>
      </c>
      <c r="C4" s="4">
        <v>19.8</v>
      </c>
      <c r="D4" s="4">
        <v>10.7</v>
      </c>
      <c r="E4" s="4">
        <v>26.7</v>
      </c>
      <c r="F4" s="4">
        <v>14.6</v>
      </c>
    </row>
    <row r="5" spans="1:6">
      <c r="A5">
        <v>3</v>
      </c>
      <c r="B5" s="4">
        <v>21.6</v>
      </c>
      <c r="C5" s="4">
        <v>12.1</v>
      </c>
      <c r="D5" s="4">
        <v>26.9</v>
      </c>
      <c r="E5" s="4">
        <v>11.7</v>
      </c>
      <c r="F5" s="4">
        <v>17.5</v>
      </c>
    </row>
    <row r="6" spans="1:6">
      <c r="A6">
        <v>4</v>
      </c>
      <c r="B6" s="4">
        <v>19.5</v>
      </c>
      <c r="C6" s="4">
        <v>21.8</v>
      </c>
      <c r="D6" s="4">
        <v>15</v>
      </c>
      <c r="E6" s="4">
        <v>17</v>
      </c>
      <c r="F6" s="4">
        <v>15.8</v>
      </c>
    </row>
    <row r="7" spans="1:6">
      <c r="A7">
        <v>5</v>
      </c>
      <c r="B7" s="4">
        <v>26</v>
      </c>
      <c r="C7" s="4">
        <v>13.9</v>
      </c>
      <c r="D7" s="4">
        <v>31.3</v>
      </c>
      <c r="E7" s="4">
        <v>12.4</v>
      </c>
      <c r="F7" s="4">
        <v>15.1</v>
      </c>
    </row>
    <row r="8" spans="1:6">
      <c r="A8">
        <v>6</v>
      </c>
      <c r="B8" s="4">
        <v>16.5</v>
      </c>
      <c r="C8" s="4"/>
      <c r="D8" s="4">
        <v>14.3</v>
      </c>
      <c r="E8" s="4">
        <v>12.6</v>
      </c>
      <c r="F8" s="4">
        <v>13.3</v>
      </c>
    </row>
    <row r="9" spans="1:6">
      <c r="A9">
        <v>7</v>
      </c>
      <c r="B9" s="4">
        <v>17.5</v>
      </c>
      <c r="C9" s="4"/>
      <c r="D9" s="4">
        <v>17.2</v>
      </c>
      <c r="E9" s="4">
        <v>14.3</v>
      </c>
      <c r="F9" s="4">
        <v>13</v>
      </c>
    </row>
    <row r="10" spans="1:6">
      <c r="A10">
        <v>8</v>
      </c>
      <c r="B10" s="4">
        <v>11.7</v>
      </c>
      <c r="C10" s="4"/>
      <c r="D10" s="4">
        <v>29.1</v>
      </c>
      <c r="E10" s="4">
        <v>12.7</v>
      </c>
      <c r="F10" s="4">
        <v>10.1</v>
      </c>
    </row>
    <row r="11" spans="1:6">
      <c r="A11">
        <v>9</v>
      </c>
      <c r="B11" s="4">
        <v>39</v>
      </c>
      <c r="C11" s="4"/>
      <c r="D11" s="4">
        <v>15.4</v>
      </c>
      <c r="E11" s="4">
        <v>13.3</v>
      </c>
      <c r="F11" s="4">
        <v>17.1</v>
      </c>
    </row>
    <row r="12" spans="1:6">
      <c r="A12">
        <v>10</v>
      </c>
      <c r="B12" s="4">
        <v>28.5</v>
      </c>
      <c r="C12" s="4"/>
      <c r="D12" s="4">
        <v>12.2</v>
      </c>
      <c r="E12" s="4">
        <v>18.8</v>
      </c>
      <c r="F12" s="4">
        <v>20.6</v>
      </c>
    </row>
    <row r="13" spans="1:6">
      <c r="A13">
        <v>11</v>
      </c>
      <c r="B13" s="4">
        <v>31</v>
      </c>
      <c r="C13" s="4"/>
      <c r="D13" s="4">
        <v>17.1</v>
      </c>
      <c r="E13" s="4">
        <v>20.4</v>
      </c>
      <c r="F13" s="4">
        <v>17.2</v>
      </c>
    </row>
    <row r="14" spans="1:6">
      <c r="A14">
        <v>12</v>
      </c>
      <c r="B14" s="4">
        <v>24.4</v>
      </c>
      <c r="C14" s="4"/>
      <c r="D14" s="4">
        <v>20.8</v>
      </c>
      <c r="E14" s="4">
        <v>11.2</v>
      </c>
      <c r="F14" s="4">
        <v>16.5</v>
      </c>
    </row>
    <row r="15" spans="1:6">
      <c r="A15">
        <v>13</v>
      </c>
      <c r="B15" s="4"/>
      <c r="C15" s="4"/>
      <c r="D15" s="4"/>
      <c r="E15" s="4">
        <v>21.1</v>
      </c>
      <c r="F15" s="4">
        <v>11.4</v>
      </c>
    </row>
    <row r="16" spans="1:6">
      <c r="A16">
        <v>14</v>
      </c>
      <c r="B16" s="4"/>
      <c r="C16" s="4"/>
      <c r="D16" s="4"/>
      <c r="E16" s="4">
        <v>12.7</v>
      </c>
      <c r="F16" s="4">
        <v>13.2</v>
      </c>
    </row>
    <row r="18" spans="1:6">
      <c r="A18" t="s">
        <v>23</v>
      </c>
      <c r="B18">
        <v>12</v>
      </c>
      <c r="C18">
        <v>5</v>
      </c>
      <c r="D18">
        <v>12</v>
      </c>
      <c r="E18">
        <v>14</v>
      </c>
      <c r="F18">
        <v>14</v>
      </c>
    </row>
    <row r="19" spans="1:6">
      <c r="A19" t="s">
        <v>24</v>
      </c>
      <c r="B19">
        <f>AVERAGE(B3:B14)</f>
        <v>22.9666666666667</v>
      </c>
      <c r="C19">
        <f>AVERAGE(C3:C7)</f>
        <v>19.04</v>
      </c>
      <c r="D19">
        <f>AVERAGE(D3:D14)</f>
        <v>19.275</v>
      </c>
      <c r="E19">
        <f>AVERAGE(E3:E16)</f>
        <v>15.55</v>
      </c>
      <c r="F19">
        <f>AVERAGE(F3:F16)</f>
        <v>14.9071428571429</v>
      </c>
    </row>
    <row r="20" spans="1:6">
      <c r="A20" t="s">
        <v>21</v>
      </c>
      <c r="B20">
        <f>STDEVP(B3:B14)</f>
        <v>7.21922587416561</v>
      </c>
      <c r="C20">
        <f>STDEVP(C3:C7)</f>
        <v>5.58662688927764</v>
      </c>
      <c r="D20">
        <f>STDEVP(D3:D14)</f>
        <v>6.43144942191624</v>
      </c>
      <c r="E20">
        <f>STDEVP(E3:E16)</f>
        <v>4.42488902201432</v>
      </c>
      <c r="F20">
        <f>STDEVP(F3:F16)</f>
        <v>2.66979514615803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F1"/>
    </sheetView>
  </sheetViews>
  <sheetFormatPr defaultColWidth="9.02654867256637" defaultRowHeight="13.5" outlineLevelCol="5"/>
  <cols>
    <col min="2" max="2" width="12.7964601769912"/>
    <col min="3" max="3" width="11.6637168141593"/>
    <col min="4" max="6" width="12.7964601769912"/>
  </cols>
  <sheetData>
    <row r="1" spans="1:6">
      <c r="A1" s="1" t="s">
        <v>27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.16</v>
      </c>
      <c r="C3" s="4">
        <v>2</v>
      </c>
      <c r="D3" s="4">
        <v>1</v>
      </c>
      <c r="E3" s="4">
        <v>1.4</v>
      </c>
      <c r="F3" s="4">
        <v>1.52</v>
      </c>
    </row>
    <row r="4" spans="1:6">
      <c r="A4">
        <v>2</v>
      </c>
      <c r="B4" s="4">
        <v>1.56</v>
      </c>
      <c r="C4" s="4">
        <v>1.32</v>
      </c>
      <c r="D4" s="4">
        <v>1.68</v>
      </c>
      <c r="E4" s="4">
        <v>1.68</v>
      </c>
      <c r="F4" s="4">
        <v>1.6</v>
      </c>
    </row>
    <row r="5" spans="1:6">
      <c r="A5">
        <v>3</v>
      </c>
      <c r="B5" s="4">
        <v>1.32</v>
      </c>
      <c r="C5" s="4">
        <v>1.56</v>
      </c>
      <c r="D5" s="4">
        <v>1.44</v>
      </c>
      <c r="E5" s="4">
        <v>2.08</v>
      </c>
      <c r="F5" s="4">
        <v>1.32</v>
      </c>
    </row>
    <row r="6" spans="1:6">
      <c r="A6">
        <v>4</v>
      </c>
      <c r="B6" s="4">
        <v>1.24</v>
      </c>
      <c r="C6" s="4">
        <v>1.48</v>
      </c>
      <c r="D6" s="4">
        <v>1.48</v>
      </c>
      <c r="E6" s="4">
        <v>1.76</v>
      </c>
      <c r="F6" s="4">
        <v>1</v>
      </c>
    </row>
    <row r="7" spans="1:6">
      <c r="A7">
        <v>5</v>
      </c>
      <c r="B7" s="4">
        <v>1.64</v>
      </c>
      <c r="C7" s="4">
        <v>1.64</v>
      </c>
      <c r="D7" s="4">
        <v>1.2</v>
      </c>
      <c r="E7" s="4">
        <v>1.52</v>
      </c>
      <c r="F7" s="4">
        <v>1.4</v>
      </c>
    </row>
    <row r="8" spans="1:6">
      <c r="A8">
        <v>6</v>
      </c>
      <c r="B8" s="4">
        <v>1.2</v>
      </c>
      <c r="C8" s="4"/>
      <c r="D8" s="4">
        <v>1.48</v>
      </c>
      <c r="E8" s="4">
        <v>1.16</v>
      </c>
      <c r="F8" s="4">
        <v>2.12</v>
      </c>
    </row>
    <row r="9" spans="1:6">
      <c r="A9">
        <v>7</v>
      </c>
      <c r="B9" s="4">
        <v>1.52</v>
      </c>
      <c r="C9" s="4"/>
      <c r="D9" s="4">
        <v>1.2</v>
      </c>
      <c r="E9" s="4">
        <v>1.32</v>
      </c>
      <c r="F9" s="4">
        <v>1</v>
      </c>
    </row>
    <row r="10" spans="1:6">
      <c r="A10">
        <v>8</v>
      </c>
      <c r="B10" s="4">
        <v>1.32</v>
      </c>
      <c r="C10" s="4"/>
      <c r="D10" s="4">
        <v>1.24</v>
      </c>
      <c r="E10" s="4">
        <v>1.72</v>
      </c>
      <c r="F10" s="4">
        <v>1.36</v>
      </c>
    </row>
    <row r="11" spans="1:6">
      <c r="A11">
        <v>9</v>
      </c>
      <c r="B11" s="4">
        <v>2.04</v>
      </c>
      <c r="C11" s="4"/>
      <c r="D11" s="4">
        <v>1.44</v>
      </c>
      <c r="E11" s="4">
        <v>1.32</v>
      </c>
      <c r="F11" s="4">
        <v>1.2</v>
      </c>
    </row>
    <row r="12" spans="1:6">
      <c r="A12">
        <v>10</v>
      </c>
      <c r="B12" s="4">
        <v>1.4</v>
      </c>
      <c r="C12" s="4"/>
      <c r="D12" s="4">
        <v>1.28</v>
      </c>
      <c r="E12" s="4">
        <v>1.76</v>
      </c>
      <c r="F12" s="4">
        <v>1.24</v>
      </c>
    </row>
    <row r="13" spans="1:6">
      <c r="A13">
        <v>11</v>
      </c>
      <c r="B13" s="4">
        <v>1.4</v>
      </c>
      <c r="C13" s="4"/>
      <c r="D13" s="4">
        <v>1.4</v>
      </c>
      <c r="E13" s="4">
        <v>2.36</v>
      </c>
      <c r="F13" s="4">
        <v>1.64</v>
      </c>
    </row>
    <row r="14" spans="1:6">
      <c r="A14">
        <v>12</v>
      </c>
      <c r="B14" s="4">
        <v>1.28</v>
      </c>
      <c r="C14" s="4"/>
      <c r="D14" s="4">
        <v>1.08</v>
      </c>
      <c r="E14" s="4">
        <v>1.68</v>
      </c>
      <c r="F14" s="4">
        <v>2</v>
      </c>
    </row>
    <row r="15" spans="1:6">
      <c r="A15">
        <v>13</v>
      </c>
      <c r="B15" s="4"/>
      <c r="C15" s="4"/>
      <c r="D15" s="4"/>
      <c r="E15" s="4">
        <v>1.08</v>
      </c>
      <c r="F15" s="4">
        <v>1.16</v>
      </c>
    </row>
    <row r="16" spans="1:6">
      <c r="A16">
        <v>14</v>
      </c>
      <c r="B16" s="4"/>
      <c r="C16" s="4"/>
      <c r="D16" s="4"/>
      <c r="E16" s="4">
        <v>2.12</v>
      </c>
      <c r="F16" s="4">
        <v>1.76</v>
      </c>
    </row>
    <row r="18" spans="1:6">
      <c r="A18" t="s">
        <v>23</v>
      </c>
      <c r="B18">
        <v>12</v>
      </c>
      <c r="C18">
        <v>5</v>
      </c>
      <c r="D18">
        <v>12</v>
      </c>
      <c r="E18">
        <v>14</v>
      </c>
      <c r="F18">
        <v>14</v>
      </c>
    </row>
    <row r="19" spans="1:6">
      <c r="A19" t="s">
        <v>24</v>
      </c>
      <c r="B19">
        <f>AVERAGE(B3:B14)</f>
        <v>1.42333333333333</v>
      </c>
      <c r="C19">
        <f>AVERAGE(C3:C7)</f>
        <v>1.6</v>
      </c>
      <c r="D19">
        <f>AVERAGE(D3:D14)</f>
        <v>1.32666666666667</v>
      </c>
      <c r="E19">
        <f>AVERAGE(E3:E16)</f>
        <v>1.64</v>
      </c>
      <c r="F19">
        <f>AVERAGE(F3:F16)</f>
        <v>1.45142857142857</v>
      </c>
    </row>
    <row r="20" spans="1:6">
      <c r="A20" t="s">
        <v>21</v>
      </c>
      <c r="B20">
        <f>STDEVP(B3:B14)</f>
        <v>0.232928219749251</v>
      </c>
      <c r="C20">
        <f>STDEVP(C3:C7)</f>
        <v>0.226274169979695</v>
      </c>
      <c r="D20">
        <f>STDEVP(D3:D14)</f>
        <v>0.185352516992771</v>
      </c>
      <c r="E20">
        <f>STDEVP(E3:E16)</f>
        <v>0.358727911216446</v>
      </c>
      <c r="F20">
        <f>STDEVP(F3:F16)</f>
        <v>0.331034248181948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workbookViewId="0">
      <selection activeCell="A1" sqref="A1:F1"/>
    </sheetView>
  </sheetViews>
  <sheetFormatPr defaultColWidth="9.02654867256637" defaultRowHeight="13.5" outlineLevelCol="5"/>
  <cols>
    <col min="2" max="6" width="12.7964601769912"/>
  </cols>
  <sheetData>
    <row r="1" spans="1:6">
      <c r="A1" s="1" t="s">
        <v>28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58.3</v>
      </c>
      <c r="C3" s="4">
        <v>40</v>
      </c>
      <c r="D3" s="4">
        <v>40</v>
      </c>
      <c r="E3" s="4">
        <v>20.8</v>
      </c>
      <c r="F3" s="4">
        <v>40</v>
      </c>
    </row>
    <row r="4" spans="1:6">
      <c r="A4">
        <v>2</v>
      </c>
      <c r="B4" s="4">
        <v>66.7</v>
      </c>
      <c r="C4" s="4">
        <v>31.3</v>
      </c>
      <c r="D4" s="4">
        <v>25</v>
      </c>
      <c r="E4" s="4">
        <v>45</v>
      </c>
      <c r="F4" s="4">
        <v>20.8</v>
      </c>
    </row>
    <row r="5" spans="1:6">
      <c r="A5">
        <v>3</v>
      </c>
      <c r="B5" s="4">
        <v>62.5</v>
      </c>
      <c r="C5" s="4">
        <v>43.7</v>
      </c>
      <c r="D5" s="4">
        <v>50</v>
      </c>
      <c r="E5" s="4">
        <v>31.2</v>
      </c>
      <c r="F5" s="4">
        <v>37.5</v>
      </c>
    </row>
    <row r="6" spans="1:6">
      <c r="A6">
        <v>4</v>
      </c>
      <c r="B6" s="4">
        <v>75</v>
      </c>
      <c r="C6" s="4">
        <v>50</v>
      </c>
      <c r="D6" s="4">
        <v>40</v>
      </c>
      <c r="E6" s="4">
        <v>32.1</v>
      </c>
      <c r="F6" s="4">
        <v>40</v>
      </c>
    </row>
    <row r="7" spans="1:6">
      <c r="A7">
        <v>5</v>
      </c>
      <c r="B7" s="4">
        <v>83.3</v>
      </c>
      <c r="C7" s="4">
        <v>40</v>
      </c>
      <c r="D7" s="4">
        <v>33.3</v>
      </c>
      <c r="E7" s="4">
        <v>40</v>
      </c>
      <c r="F7" s="4">
        <v>40</v>
      </c>
    </row>
    <row r="8" spans="1:6">
      <c r="A8">
        <v>6</v>
      </c>
      <c r="B8" s="4">
        <v>75</v>
      </c>
      <c r="C8" s="4"/>
      <c r="D8" s="4">
        <v>37.5</v>
      </c>
      <c r="E8" s="4">
        <v>40</v>
      </c>
      <c r="F8" s="4">
        <v>18.2</v>
      </c>
    </row>
    <row r="9" spans="1:6">
      <c r="A9">
        <v>7</v>
      </c>
      <c r="B9" s="4">
        <v>75</v>
      </c>
      <c r="C9" s="4"/>
      <c r="D9" s="4">
        <v>45</v>
      </c>
      <c r="E9" s="4">
        <v>41.7</v>
      </c>
      <c r="F9" s="4">
        <v>35</v>
      </c>
    </row>
    <row r="10" spans="1:6">
      <c r="A10">
        <v>8</v>
      </c>
      <c r="B10" s="4">
        <v>75</v>
      </c>
      <c r="C10" s="4"/>
      <c r="D10" s="4">
        <v>41.7</v>
      </c>
      <c r="E10" s="4">
        <v>43.8</v>
      </c>
      <c r="F10" s="4">
        <v>35.7</v>
      </c>
    </row>
    <row r="11" spans="1:6">
      <c r="A11">
        <v>9</v>
      </c>
      <c r="B11" s="4">
        <v>62.5</v>
      </c>
      <c r="C11" s="4"/>
      <c r="D11" s="4">
        <v>40</v>
      </c>
      <c r="E11" s="4">
        <v>14.1</v>
      </c>
      <c r="F11" s="4">
        <v>58.3</v>
      </c>
    </row>
    <row r="12" spans="1:6">
      <c r="A12">
        <v>10</v>
      </c>
      <c r="B12" s="4">
        <v>62.5</v>
      </c>
      <c r="C12" s="4"/>
      <c r="D12" s="4">
        <v>35</v>
      </c>
      <c r="E12" s="4">
        <v>13.2</v>
      </c>
      <c r="F12" s="4">
        <v>56.3</v>
      </c>
    </row>
    <row r="13" spans="1:6">
      <c r="A13">
        <v>11</v>
      </c>
      <c r="B13" s="4">
        <v>83.3</v>
      </c>
      <c r="C13" s="4"/>
      <c r="D13" s="4">
        <v>41.7</v>
      </c>
      <c r="E13" s="4">
        <v>20</v>
      </c>
      <c r="F13" s="4">
        <v>56.2</v>
      </c>
    </row>
    <row r="14" spans="1:6">
      <c r="A14">
        <v>12</v>
      </c>
      <c r="B14" s="4">
        <v>66.7</v>
      </c>
      <c r="C14" s="4"/>
      <c r="D14" s="4">
        <v>45</v>
      </c>
      <c r="E14" s="4">
        <v>31.3</v>
      </c>
      <c r="F14" s="4">
        <v>15.9</v>
      </c>
    </row>
    <row r="15" spans="1:6">
      <c r="A15">
        <v>13</v>
      </c>
      <c r="B15" s="4"/>
      <c r="C15" s="4"/>
      <c r="D15" s="4"/>
      <c r="E15" s="4">
        <v>40</v>
      </c>
      <c r="F15" s="4">
        <v>50</v>
      </c>
    </row>
    <row r="16" spans="1:6">
      <c r="A16">
        <v>14</v>
      </c>
      <c r="B16" s="4"/>
      <c r="C16" s="4"/>
      <c r="D16" s="4"/>
      <c r="E16" s="4">
        <v>20.5</v>
      </c>
      <c r="F16" s="4">
        <v>41.7</v>
      </c>
    </row>
    <row r="18" spans="1:6">
      <c r="A18" t="s">
        <v>23</v>
      </c>
      <c r="B18">
        <v>12</v>
      </c>
      <c r="C18">
        <v>5</v>
      </c>
      <c r="D18">
        <v>12</v>
      </c>
      <c r="E18">
        <v>14</v>
      </c>
      <c r="F18">
        <v>14</v>
      </c>
    </row>
    <row r="19" spans="1:6">
      <c r="A19" t="s">
        <v>24</v>
      </c>
      <c r="B19">
        <f>AVERAGE(B3:B14)</f>
        <v>70.4833333333333</v>
      </c>
      <c r="C19">
        <f>AVERAGE(C3:C7)</f>
        <v>41</v>
      </c>
      <c r="D19">
        <f>AVERAGE(D3:D14)</f>
        <v>39.5166666666667</v>
      </c>
      <c r="E19">
        <f>AVERAGE(E3:E16)</f>
        <v>30.9785714285714</v>
      </c>
      <c r="F19">
        <f>AVERAGE(F3:F16)</f>
        <v>38.9714285714286</v>
      </c>
    </row>
    <row r="20" spans="1:6">
      <c r="A20" t="s">
        <v>21</v>
      </c>
      <c r="B20">
        <f>STDEVP(B3:B14)</f>
        <v>8.05396727637311</v>
      </c>
      <c r="C20">
        <f>STDEVP(C3:C7)</f>
        <v>6.0725612388843</v>
      </c>
      <c r="D20">
        <f>STDEVP(D3:D14)</f>
        <v>6.15167095637889</v>
      </c>
      <c r="E20">
        <f>STDEVP(E3:E16)</f>
        <v>10.8772487705452</v>
      </c>
      <c r="F20">
        <f>STDEVP(F3:F16)</f>
        <v>13.1625241050616</v>
      </c>
    </row>
  </sheetData>
  <mergeCells count="1">
    <mergeCell ref="A1:F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A1" sqref="A1:F1"/>
    </sheetView>
  </sheetViews>
  <sheetFormatPr defaultColWidth="9.02654867256637" defaultRowHeight="13.5" outlineLevelCol="5"/>
  <cols>
    <col min="2" max="6" width="12.7964601769912"/>
  </cols>
  <sheetData>
    <row r="1" spans="1:6">
      <c r="A1" s="1" t="s">
        <v>29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40.802</v>
      </c>
      <c r="C3" s="4">
        <v>99.085</v>
      </c>
      <c r="D3" s="4">
        <v>88.798</v>
      </c>
      <c r="E3" s="4">
        <v>69.213</v>
      </c>
      <c r="F3" s="4">
        <v>78.707</v>
      </c>
    </row>
    <row r="4" spans="1:6">
      <c r="A4">
        <v>2</v>
      </c>
      <c r="B4" s="4">
        <v>151.421</v>
      </c>
      <c r="C4" s="4">
        <v>68.268</v>
      </c>
      <c r="D4" s="4">
        <v>57.544</v>
      </c>
      <c r="E4" s="4">
        <v>69.924</v>
      </c>
      <c r="F4" s="4">
        <v>82.524</v>
      </c>
    </row>
    <row r="5" spans="1:6">
      <c r="A5">
        <v>3</v>
      </c>
      <c r="B5" s="4">
        <v>111.229</v>
      </c>
      <c r="C5" s="4">
        <v>103.953</v>
      </c>
      <c r="D5" s="4">
        <v>156.888</v>
      </c>
      <c r="E5" s="4">
        <v>75.831</v>
      </c>
      <c r="F5" s="4">
        <v>143.978</v>
      </c>
    </row>
    <row r="6" spans="1:6">
      <c r="A6">
        <v>4</v>
      </c>
      <c r="B6" s="4">
        <v>172.616</v>
      </c>
      <c r="C6" s="4"/>
      <c r="D6" s="4">
        <v>76.385</v>
      </c>
      <c r="E6" s="4">
        <v>75.98</v>
      </c>
      <c r="F6" s="4">
        <v>97.38</v>
      </c>
    </row>
    <row r="7" spans="1:6">
      <c r="A7">
        <v>5</v>
      </c>
      <c r="B7" s="4">
        <v>212.692</v>
      </c>
      <c r="C7" s="4"/>
      <c r="D7" s="4">
        <v>46.49</v>
      </c>
      <c r="E7" s="4">
        <v>63.289</v>
      </c>
      <c r="F7" s="4">
        <v>111.255</v>
      </c>
    </row>
    <row r="8" spans="1:6">
      <c r="A8">
        <v>6</v>
      </c>
      <c r="B8" s="4"/>
      <c r="C8" s="4"/>
      <c r="D8" s="4"/>
      <c r="E8" s="4">
        <v>83.725</v>
      </c>
      <c r="F8" s="4">
        <v>107.949</v>
      </c>
    </row>
    <row r="10" spans="1:6">
      <c r="A10" t="s">
        <v>23</v>
      </c>
      <c r="B10">
        <v>5</v>
      </c>
      <c r="C10">
        <v>3</v>
      </c>
      <c r="D10">
        <v>5</v>
      </c>
      <c r="E10">
        <v>6</v>
      </c>
      <c r="F10">
        <v>6</v>
      </c>
    </row>
    <row r="11" spans="1:6">
      <c r="A11" t="s">
        <v>24</v>
      </c>
      <c r="B11">
        <f>AVERAGE(B3:B7)</f>
        <v>157.752</v>
      </c>
      <c r="C11">
        <f>AVERAGE(C3:C5)</f>
        <v>90.4353333333333</v>
      </c>
      <c r="D11">
        <f>AVERAGE(D3:D7)</f>
        <v>85.221</v>
      </c>
      <c r="E11">
        <f>AVERAGE(E3:E8)</f>
        <v>72.9936666666667</v>
      </c>
      <c r="F11">
        <f>AVERAGE(F3:F8)</f>
        <v>103.632166666667</v>
      </c>
    </row>
    <row r="12" spans="1:6">
      <c r="A12" t="s">
        <v>21</v>
      </c>
      <c r="B12">
        <f>STDEVP(B3:B7)</f>
        <v>33.8559173144075</v>
      </c>
      <c r="C12">
        <f>STDEVP(C3:C5)</f>
        <v>15.8001551961436</v>
      </c>
      <c r="D12">
        <f>STDEVP(D3:D7)</f>
        <v>38.712105093885</v>
      </c>
      <c r="E12">
        <f>STDEVP(E3:E8)</f>
        <v>6.45532094907415</v>
      </c>
      <c r="F12">
        <f>STDEVP(F3:F8)</f>
        <v>21.6426936356258</v>
      </c>
    </row>
  </sheetData>
  <mergeCells count="1">
    <mergeCell ref="A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A1" sqref="A1:F1"/>
    </sheetView>
  </sheetViews>
  <sheetFormatPr defaultColWidth="9.02654867256637" defaultRowHeight="13.5" outlineLevelCol="5"/>
  <cols>
    <col min="2" max="6" width="12.7964601769912"/>
  </cols>
  <sheetData>
    <row r="1" spans="1:6">
      <c r="A1" s="1" t="s">
        <v>30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74.881</v>
      </c>
      <c r="C3" s="4">
        <v>70.908</v>
      </c>
      <c r="D3" s="4">
        <v>61.828</v>
      </c>
      <c r="E3" s="4">
        <v>94.315</v>
      </c>
      <c r="F3" s="4">
        <v>70.975</v>
      </c>
    </row>
    <row r="4" spans="1:6">
      <c r="A4">
        <v>2</v>
      </c>
      <c r="B4" s="4">
        <v>94.874</v>
      </c>
      <c r="C4" s="4">
        <v>71.475</v>
      </c>
      <c r="D4" s="4">
        <v>67.558</v>
      </c>
      <c r="E4" s="4">
        <v>63.869</v>
      </c>
      <c r="F4" s="4">
        <v>66.442</v>
      </c>
    </row>
    <row r="5" spans="1:6">
      <c r="A5">
        <v>3</v>
      </c>
      <c r="B5" s="4">
        <v>91.925</v>
      </c>
      <c r="C5" s="4">
        <v>85.637</v>
      </c>
      <c r="D5" s="4">
        <v>89.663</v>
      </c>
      <c r="E5" s="4">
        <v>76.237</v>
      </c>
      <c r="F5" s="4">
        <v>98.02</v>
      </c>
    </row>
    <row r="6" spans="1:6">
      <c r="A6">
        <v>4</v>
      </c>
      <c r="B6" s="4">
        <v>100.641</v>
      </c>
      <c r="C6" s="4"/>
      <c r="D6" s="4">
        <v>76.385</v>
      </c>
      <c r="E6" s="4">
        <v>89.092</v>
      </c>
      <c r="F6" s="4">
        <v>82.473</v>
      </c>
    </row>
    <row r="7" spans="1:6">
      <c r="A7">
        <v>5</v>
      </c>
      <c r="B7" s="4">
        <v>111.594</v>
      </c>
      <c r="C7" s="4"/>
      <c r="D7" s="4">
        <v>67.7</v>
      </c>
      <c r="E7" s="4">
        <v>70.322</v>
      </c>
      <c r="F7" s="4">
        <v>51.541</v>
      </c>
    </row>
    <row r="8" spans="1:6">
      <c r="A8">
        <v>6</v>
      </c>
      <c r="B8" s="4"/>
      <c r="C8" s="4"/>
      <c r="D8" s="4"/>
      <c r="E8" s="4">
        <v>82.737</v>
      </c>
      <c r="F8" s="4">
        <v>42.894</v>
      </c>
    </row>
    <row r="10" spans="1:6">
      <c r="A10" t="s">
        <v>23</v>
      </c>
      <c r="B10">
        <v>5</v>
      </c>
      <c r="C10">
        <v>3</v>
      </c>
      <c r="D10">
        <v>5</v>
      </c>
      <c r="E10">
        <v>6</v>
      </c>
      <c r="F10">
        <v>6</v>
      </c>
    </row>
    <row r="11" spans="1:6">
      <c r="A11" t="s">
        <v>24</v>
      </c>
      <c r="B11">
        <f>AVERAGE(B3:B7)</f>
        <v>94.783</v>
      </c>
      <c r="C11">
        <f>AVERAGE(C3:C5)</f>
        <v>76.0066666666667</v>
      </c>
      <c r="D11">
        <f>AVERAGE(D3:D7)</f>
        <v>72.6268</v>
      </c>
      <c r="E11">
        <f>AVERAGE(E3:E8)</f>
        <v>79.4286666666667</v>
      </c>
      <c r="F11">
        <f>AVERAGE(F3:F8)</f>
        <v>68.7241666666667</v>
      </c>
    </row>
    <row r="12" spans="1:6">
      <c r="A12" t="s">
        <v>21</v>
      </c>
      <c r="B12">
        <f>STDEVP(B3:B7)</f>
        <v>12.0099286758915</v>
      </c>
      <c r="C12">
        <f>STDEVP(C3:C5)</f>
        <v>6.81360708843382</v>
      </c>
      <c r="D12">
        <f>STDEVP(D3:D7)</f>
        <v>9.70501263059456</v>
      </c>
      <c r="E12">
        <f>STDEVP(E3:E8)</f>
        <v>10.497216625796</v>
      </c>
      <c r="F12">
        <f>STDEVP(F3:F8)</f>
        <v>18.3485218788569</v>
      </c>
    </row>
  </sheetData>
  <mergeCells count="1">
    <mergeCell ref="A1:F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1" sqref="A1:F1"/>
    </sheetView>
  </sheetViews>
  <sheetFormatPr defaultColWidth="9.02654867256637" defaultRowHeight="13.5" outlineLevelRow="7" outlineLevelCol="5"/>
  <cols>
    <col min="2" max="6" width="12.7964601769912"/>
  </cols>
  <sheetData>
    <row r="1" spans="1:6">
      <c r="A1" s="1" t="s">
        <v>31</v>
      </c>
      <c r="B1" s="2"/>
      <c r="C1" s="2"/>
      <c r="D1" s="2"/>
      <c r="E1" s="2"/>
      <c r="F1" s="2"/>
    </row>
    <row r="2" spans="2:6">
      <c r="B2" s="3" t="s">
        <v>17</v>
      </c>
      <c r="C2" s="3" t="s">
        <v>5</v>
      </c>
      <c r="D2" s="3" t="s">
        <v>9</v>
      </c>
      <c r="E2" s="3" t="s">
        <v>13</v>
      </c>
      <c r="F2" s="3" t="s">
        <v>16</v>
      </c>
    </row>
    <row r="3" spans="1:6">
      <c r="A3">
        <v>1</v>
      </c>
      <c r="B3" s="4">
        <v>1.020823685</v>
      </c>
      <c r="C3" s="4">
        <v>6.301979566</v>
      </c>
      <c r="D3" s="4">
        <v>14.65003089</v>
      </c>
      <c r="E3" s="4">
        <v>23.78264259</v>
      </c>
      <c r="F3" s="4">
        <v>18.76323039</v>
      </c>
    </row>
    <row r="4" spans="1:6">
      <c r="A4">
        <v>2</v>
      </c>
      <c r="B4" s="4">
        <v>1.00768817</v>
      </c>
      <c r="C4" s="4">
        <v>6.54320451</v>
      </c>
      <c r="D4" s="4">
        <v>14.8347713</v>
      </c>
      <c r="E4" s="4">
        <v>23.61932514</v>
      </c>
      <c r="F4" s="4">
        <v>17.89910574</v>
      </c>
    </row>
    <row r="5" spans="1:6">
      <c r="A5">
        <v>3</v>
      </c>
      <c r="B5" s="4">
        <v>0.971488145</v>
      </c>
      <c r="C5" s="4">
        <v>6.138960187</v>
      </c>
      <c r="D5" s="4">
        <v>14.55601373</v>
      </c>
      <c r="E5" s="4">
        <v>24.3620654</v>
      </c>
      <c r="F5" s="4">
        <v>18.24829111</v>
      </c>
    </row>
    <row r="7" spans="1:6">
      <c r="A7" t="s">
        <v>24</v>
      </c>
      <c r="B7">
        <f>AVERAGE(B3:B5)</f>
        <v>1</v>
      </c>
      <c r="C7">
        <f>AVERAGE(C3:C5)</f>
        <v>6.32804808766667</v>
      </c>
      <c r="D7">
        <f>AVERAGE(D3:D5)</f>
        <v>14.6802719733333</v>
      </c>
      <c r="E7">
        <f>AVERAGE(E3:E5)</f>
        <v>23.9213443766667</v>
      </c>
      <c r="F7">
        <f>AVERAGE(F3:F5)</f>
        <v>18.3035424133333</v>
      </c>
    </row>
    <row r="8" spans="1:6">
      <c r="A8" t="s">
        <v>21</v>
      </c>
      <c r="B8">
        <f>STDEVP(B3:B5)</f>
        <v>0.0208619245714064</v>
      </c>
      <c r="C8">
        <f>STDEVP(C3:C5)</f>
        <v>0.166058311115596</v>
      </c>
      <c r="D8">
        <f>STDEVP(D3:D5)</f>
        <v>0.115793891747237</v>
      </c>
      <c r="E8">
        <f>STDEVP(E3:E5)</f>
        <v>0.318689412725107</v>
      </c>
      <c r="F8">
        <f>STDEVP(F3:F5)</f>
        <v>0.354934155935464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1A</vt:lpstr>
      <vt:lpstr>Fig1B</vt:lpstr>
      <vt:lpstr>Fig1C</vt:lpstr>
      <vt:lpstr>Fig2A</vt:lpstr>
      <vt:lpstr>Fig2B</vt:lpstr>
      <vt:lpstr>Fig2C</vt:lpstr>
      <vt:lpstr>Fig3B</vt:lpstr>
      <vt:lpstr>Fig3C</vt:lpstr>
      <vt:lpstr>Fig5B</vt:lpstr>
      <vt:lpstr>Fig5C</vt:lpstr>
      <vt:lpstr>Fig5D</vt:lpstr>
      <vt:lpstr>Fig6B</vt:lpstr>
      <vt:lpstr>Fig6C</vt:lpstr>
      <vt:lpstr>Fig6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晓莉</dc:creator>
  <cp:lastModifiedBy>王晓莉</cp:lastModifiedBy>
  <dcterms:created xsi:type="dcterms:W3CDTF">2022-09-12T11:21:00Z</dcterms:created>
  <dcterms:modified xsi:type="dcterms:W3CDTF">2022-09-14T08:3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CF617AC4BA4116875C07BD4A559A17</vt:lpwstr>
  </property>
  <property fmtid="{D5CDD505-2E9C-101B-9397-08002B2CF9AE}" pid="3" name="KSOProductBuildVer">
    <vt:lpwstr>2052-11.1.0.12019</vt:lpwstr>
  </property>
</Properties>
</file>